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工作与学习\2 NQO1泛癌\NQO1文章修回\审稿人3 620\Supplementary files PDF\Supplementary files\"/>
    </mc:Choice>
  </mc:AlternateContent>
  <xr:revisionPtr revIDLastSave="0" documentId="13_ncr:1_{FFD6494E-F782-4E91-B6E2-57B0E0F0B9D8}" xr6:coauthVersionLast="47" xr6:coauthVersionMax="47" xr10:uidLastSave="{00000000-0000-0000-0000-000000000000}"/>
  <bookViews>
    <workbookView xWindow="-98" yWindow="-98" windowWidth="21795" windowHeight="12975" activeTab="1" xr2:uid="{00000000-000D-0000-FFFF-FFFF00000000}"/>
  </bookViews>
  <sheets>
    <sheet name="NRF2" sheetId="1" r:id="rId1"/>
    <sheet name="NRF2 GO" sheetId="2" r:id="rId2"/>
    <sheet name="NRF2 PATHWAY" sheetId="3" r:id="rId3"/>
  </sheets>
  <definedNames>
    <definedName name="_xlnm._FilterDatabase" localSheetId="0" hidden="1">'NRF2'!$A$2:$M$11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2" uniqueCount="18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SEQ_FEATURE</t>
  </si>
  <si>
    <t>DOMAIN:bZIP</t>
  </si>
  <si>
    <t>ATF2, BATF3, JUN, MAF, MAFG, MAFF, FOSB, MAFK, FOS, FOSL2, ATF4, NFE2L2</t>
  </si>
  <si>
    <t>INTERPRO</t>
  </si>
  <si>
    <t>IPR004827:Basic-leucine zipper domain</t>
  </si>
  <si>
    <t>DOMAIN:BZIP</t>
  </si>
  <si>
    <t>ATF2, JUN, MAF, MAFG, MAFF, FOSB, MAFK, FOS, FOSL2, ATF4, NFE2L2</t>
  </si>
  <si>
    <t>SMART</t>
  </si>
  <si>
    <t>SM00338:BRLZ</t>
  </si>
  <si>
    <t>REGION:Basic motif</t>
  </si>
  <si>
    <t>ATF2, BATF3, JUN, MAF, MAFG, MAFF, FOSB, MAFK, FOSL2, ATF4, NFE2L2</t>
  </si>
  <si>
    <t>REGION:Leucine-zipper</t>
  </si>
  <si>
    <t>GOTERM_CC_DIRECT</t>
  </si>
  <si>
    <t>GO:0090575~RNA polymerase II transcription factor complex</t>
  </si>
  <si>
    <t>ATF2, BATF3, JUN, MAF, MAFG, MAFF, MAFK, FOS, FOSL2, ATF4, NFE2L2</t>
  </si>
  <si>
    <t>GOTERM_MF_DIRECT</t>
  </si>
  <si>
    <t>GO:0003700~transcription factor activity, sequence-specific DNA binding</t>
  </si>
  <si>
    <t>IPR008917:Eukaryotic transcription factor, Skn-1-like, DNA-binding</t>
  </si>
  <si>
    <t>JUN, MAF, MAFG, MAFF, MAFK, NFE2L2</t>
  </si>
  <si>
    <t>GO:0001228~transcriptional activator activity, RNA polymerase II transcription regulatory region sequence-specific binding</t>
  </si>
  <si>
    <t>ATF2, JUN, MAF, MAFG, MAFF, FOSB, FOS, FOSL2, ATF4, NFE2L2</t>
  </si>
  <si>
    <t>IPR004826:Basic leucine zipper domain, Maf-type</t>
  </si>
  <si>
    <t>MAF, MAFG, MAFF, MAFK, NFE2L2</t>
  </si>
  <si>
    <t>GO:0000785~chromatin</t>
  </si>
  <si>
    <t>ATF2, BATF3, JUN, MAF, MAFF, EP300, FOSB, MAFK, FOS, FOSL2, ATF4, NFE2L2</t>
  </si>
  <si>
    <t>GO:0000978~RNA polymerase II core promoter proximal region sequence-specific DNA binding</t>
  </si>
  <si>
    <t>GO:0000981~RNA polymerase II transcription factor activity, sequence-specific DNA binding</t>
  </si>
  <si>
    <t>GOTERM_BP_DIRECT</t>
  </si>
  <si>
    <t>GO:0000122~negative regulation of transcription from RNA polymerase II promoter</t>
  </si>
  <si>
    <t>ATF2, BATF3, JUN, MAF, MAFG, CUL3, MAFF, EP300, FOSB, MAFK, ATF4</t>
  </si>
  <si>
    <t>GO:0006357~regulation of transcription from RNA polymerase II promoter</t>
  </si>
  <si>
    <t>ATF2, JUN, BATF3, NEDD8, FOS, FOSL2, MAF, MAFG, MAFF, FOSB, MAFK, NFE2L2, ATF4</t>
  </si>
  <si>
    <t>IPR024874:Transcription factor Maf</t>
  </si>
  <si>
    <t>MAF, MAFG, MAFF, MAFK</t>
  </si>
  <si>
    <t>GO:1990837~sequence-specific double-stranded DNA binding</t>
  </si>
  <si>
    <t>ATF2, BATF3, JUN, MAF, MAFG, MAFF, FOSB, FOS, ATF4</t>
  </si>
  <si>
    <t>GO:0045944~positive regulation of transcription from RNA polymerase II promoter</t>
  </si>
  <si>
    <t>ATF2, JUN, MAF, MAFG, MAFF, EP300, FOSB, FOS, FOSL2, ATF4, NFE2L2</t>
  </si>
  <si>
    <t>GO:0043565~sequence-specific DNA binding</t>
  </si>
  <si>
    <t>MAFF, FOSB, MAFK, FOS, FOSL2, ATF4, NFE2L2</t>
  </si>
  <si>
    <t>GO:0003677~DNA binding</t>
  </si>
  <si>
    <t>ATF2, JUN, MAF, MAFG, MAFF, EP300, FOSB, MAFK, ATF4, NFE2L2</t>
  </si>
  <si>
    <t>UP_KW_MOLECULAR_FUNCTION</t>
  </si>
  <si>
    <t>KW-0238~DNA-binding</t>
  </si>
  <si>
    <t>UP_KW_DOMAIN</t>
  </si>
  <si>
    <t>KW-0175~Coiled coil</t>
  </si>
  <si>
    <t>ATF2, JUN, MAF, MAFG, MAFF, MAFK, FOS, ATF4, NFE2L2</t>
  </si>
  <si>
    <t>UP_KW_BIOLOGICAL_PROCESS</t>
  </si>
  <si>
    <t>KW-0805~Transcription regulation</t>
  </si>
  <si>
    <t>ATF2, BATF3, JUN, MAF, MAFG, MAFF, EP300, MAFK, FOSL2, ATF4, NFE2L2</t>
  </si>
  <si>
    <t>KW-0804~Transcription</t>
  </si>
  <si>
    <t>KW-0678~Repressor</t>
  </si>
  <si>
    <t>BATF3, MAF, MAFG, MAFF, MAFK, ATF4</t>
  </si>
  <si>
    <t>KW-0010~Activator</t>
  </si>
  <si>
    <t>ATF2, BATF3, JUN, MAF, ATF4, NFE2L2</t>
  </si>
  <si>
    <t>BIOCARTA</t>
  </si>
  <si>
    <t>h_arenrf2Pathway:Oxidative Stress Induced Gene Expression Via Nrf2</t>
  </si>
  <si>
    <t>JUN, MAFG, MAFF, KEAP1, HMOX1, MAFK, FOS, CRYZ, NFE2L2</t>
  </si>
  <si>
    <t>KEGG_PATHWAY</t>
  </si>
  <si>
    <t>hsa05418:Fluid shear stress and atherosclerosis</t>
  </si>
  <si>
    <t>JUN, KEAP1, HMOX1, FOS, NFE2L2</t>
  </si>
  <si>
    <t>hsa05200:Pathways in cancer</t>
  </si>
  <si>
    <t>JUN, EP300, KEAP1, HMOX1, FOS, RBX1, NFE2L2</t>
  </si>
  <si>
    <t>hsa05208:Chemical carcinogenesis - reactive oxygen species</t>
  </si>
  <si>
    <t>GO:0071276~cellular response to cadmium ion</t>
  </si>
  <si>
    <t>JUN, HMOX1, FOS</t>
  </si>
  <si>
    <t>GO:0009410~response to xenobiotic stimulus</t>
  </si>
  <si>
    <t>JUN, FOSB, HMOX1, FOS</t>
  </si>
  <si>
    <t>KW-0945~Host-virus interaction</t>
  </si>
  <si>
    <t>EP300, KEAP1, HMOX1, KCTD5, RBX1, NFE2L2</t>
  </si>
  <si>
    <t>hsa04066:HIF-1 signaling pathway</t>
  </si>
  <si>
    <t>EP300, HMOX1, RBX1</t>
  </si>
  <si>
    <t>hsa05225:Hepatocellular carcinoma</t>
  </si>
  <si>
    <t>KEAP1, HMOX1, NFE2L2</t>
  </si>
  <si>
    <t>GO:0005783~endoplasmic reticulum</t>
  </si>
  <si>
    <t>KEAP1, HMOX1, FOS</t>
  </si>
  <si>
    <t>GO:0001221~transcription cofactor binding</t>
  </si>
  <si>
    <t>EP300, FOS, NFE2L2</t>
  </si>
  <si>
    <t>GO:0032993~protein-DNA complex</t>
  </si>
  <si>
    <t>hsa05031:Amphetamine addiction</t>
  </si>
  <si>
    <t>ATF2, JUN, FOSB, FOS, ATF4</t>
  </si>
  <si>
    <t>hsa04380:Osteoclast differentiation</t>
  </si>
  <si>
    <t>JUN, FOSB, FOS, FOSL2</t>
  </si>
  <si>
    <t>GO:0071277~cellular response to calcium ion</t>
  </si>
  <si>
    <t>JUN, FOSB, FOS</t>
  </si>
  <si>
    <t>hsa04657:IL-17 signaling pathway</t>
  </si>
  <si>
    <t>UP_KW_PTM</t>
  </si>
  <si>
    <t>KW-1017~Isopeptide bond</t>
  </si>
  <si>
    <t>JUN, MAF, MAFG, CUL3, EP300, NEDD8, MAFK, FOS, FOSL2, ATF4</t>
  </si>
  <si>
    <t>KW-0832~Ubl conjugation</t>
  </si>
  <si>
    <t>JUN, MAF, MAFG, CUL3, EP300, KEAP1, MAFK, FOS, FOSL2, ATF4, NFE2L2</t>
  </si>
  <si>
    <t>CROSSLNK:Glycyl lysine isopeptide (Lys-Gly) (interchain with G-Cter in SUMO2)</t>
  </si>
  <si>
    <t>JUN, MAF, MAFK, FOS, FOSL2, ATF4</t>
  </si>
  <si>
    <t>GO:0061629~RNA polymerase II sequence-specific DNA binding transcription factor binding</t>
  </si>
  <si>
    <t>ATF2, JUN, EP300, KEAP1, FOS, ATF4, RBX1, NFE2L2</t>
  </si>
  <si>
    <t>hsa05030:Cocaine addiction</t>
  </si>
  <si>
    <t>ATF2, JUN, FOSB, ATF4</t>
  </si>
  <si>
    <t>hsa05161:Hepatitis B</t>
  </si>
  <si>
    <t>ATF2, JUN, EP300, FOS, ATF4</t>
  </si>
  <si>
    <t>GO:0006366~transcription from RNA polymerase II promoter</t>
  </si>
  <si>
    <t>MAF, EP300, FOSB, FOS, ATF4</t>
  </si>
  <si>
    <t>GO:0000976~transcription regulatory region sequence-specific DNA binding</t>
  </si>
  <si>
    <t>JUN, MAFK, FOS, ATF4, NFE2L2</t>
  </si>
  <si>
    <t>hsa05166:Human T-cell leukemia virus 1 infection</t>
  </si>
  <si>
    <t>hsa04668:TNF signaling pathway</t>
  </si>
  <si>
    <t>ATF2, JUN, FOS, ATF4</t>
  </si>
  <si>
    <t>hsa04935:Growth hormone synthesis, secretion and action</t>
  </si>
  <si>
    <t>ATF2, EP300, FOS, ATF4</t>
  </si>
  <si>
    <t>hsa04926:Relaxin signaling pathway</t>
  </si>
  <si>
    <t>hsa04915:Estrogen signaling pathway</t>
  </si>
  <si>
    <t>hsa05203:Viral carcinogenesis</t>
  </si>
  <si>
    <t>ATF2, JUN, EP300, ATF4</t>
  </si>
  <si>
    <t>hsa05207:Chemical carcinogenesis - receptor activation</t>
  </si>
  <si>
    <t>hsa05417:Lipid and atherosclerosis</t>
  </si>
  <si>
    <t>JUN, FOS, ATF4, NFE2L2</t>
  </si>
  <si>
    <t>hsa04010:MAPK signaling pathway</t>
  </si>
  <si>
    <t>hsa04928:Parathyroid hormone synthesis, secretion and action</t>
  </si>
  <si>
    <t>ATF2, FOS, ATF4</t>
  </si>
  <si>
    <t>hsa04922:Glucagon signaling pathway</t>
  </si>
  <si>
    <t>ATF2, EP300, ATF4</t>
  </si>
  <si>
    <t>hsa04728:Dopaminergic synapse</t>
  </si>
  <si>
    <t>hsa04210:Apoptosis</t>
  </si>
  <si>
    <t>JUN, FOS, ATF4</t>
  </si>
  <si>
    <t>hsa04932:Non-alcoholic fatty liver disease</t>
  </si>
  <si>
    <t>hsa05034:Alcoholism</t>
  </si>
  <si>
    <t>ATF2, FOSB, ATF4</t>
  </si>
  <si>
    <t>GO:0045893~positive regulation of transcription, DNA-templated</t>
  </si>
  <si>
    <t>JUN, EP300, FOS, ATF4</t>
  </si>
  <si>
    <t>h_mapkPathway:MAPKinase Signaling Pathway</t>
  </si>
  <si>
    <t>ATF2, JUN, FOS</t>
  </si>
  <si>
    <t>GO:0031463~Cul3-RING ubiquitin ligase complex</t>
  </si>
  <si>
    <t>CUL3, KEAP1, KCTD5, KLHL20, RBX1</t>
  </si>
  <si>
    <t>DOMAIN:BTB</t>
  </si>
  <si>
    <t>KEAP1, KCTD5, KLHL20</t>
  </si>
  <si>
    <t>IPR000210:BTB/POZ-like</t>
  </si>
  <si>
    <t>IPR011333:BTB/POZ fold</t>
  </si>
  <si>
    <t>SM00225:BTB</t>
  </si>
  <si>
    <t>GO:0043161~proteasome-mediated ubiquitin-dependent protein catabolic process</t>
  </si>
  <si>
    <t>CUL3, KCTD5, KLHL20, RBX1, NFE2L2</t>
  </si>
  <si>
    <t>GO:0016567~protein ubiquitination</t>
  </si>
  <si>
    <t>CUL3, KEAP1, KLHL20, RBX1, NFE2L2</t>
  </si>
  <si>
    <t>GO:0006511~ubiquitin-dependent protein catabolic process</t>
  </si>
  <si>
    <t>CUL3, KEAP1, NEDD8, RBX1</t>
  </si>
  <si>
    <t>hsa04120:Ubiquitin mediated proteolysis</t>
  </si>
  <si>
    <t>CUL3, KEAP1, RBX1</t>
  </si>
  <si>
    <t>KW-0833~Ubl conjugation pathway</t>
  </si>
  <si>
    <t>CUL3, KEAP1, NEDD8, KLHL20, RBX1</t>
  </si>
  <si>
    <t>GO:0004842~ubiquitin-protein transferase activity</t>
  </si>
  <si>
    <t>CUL3, KLHL20, RBX1</t>
  </si>
  <si>
    <t>GO:0005794~Golgi apparatus</t>
  </si>
  <si>
    <t>CUL3, KLHL20, NFE2L2</t>
  </si>
  <si>
    <t>hsa05211:Renal cell carcinoma</t>
  </si>
  <si>
    <t>JUN, EP300, RBX1</t>
  </si>
  <si>
    <t>hsa04310:Wnt signaling pathway</t>
  </si>
  <si>
    <t>GO:0003682~chromatin binding</t>
  </si>
  <si>
    <t>JUN, EP300, FOS, FOSL2</t>
  </si>
  <si>
    <t>GO:0005667~transcription factor complex</t>
  </si>
  <si>
    <t>JUN, EP300, FOS</t>
  </si>
  <si>
    <t>hsa05167:Kaposi sarcoma-associated herpesvirus infection</t>
  </si>
  <si>
    <t>hsa04024:cAMP signaling pathway</t>
  </si>
  <si>
    <t>hsa04658:Th1 and Th2 cell differentiation</t>
  </si>
  <si>
    <t>JUN, MAF, FOS</t>
  </si>
  <si>
    <t>UP_KW_DISEASE</t>
  </si>
  <si>
    <t>KW-0656~Proto-oncogene</t>
  </si>
  <si>
    <t>UP_KW_LIGAND</t>
  </si>
  <si>
    <t>KW-0479~Metal-binding</t>
  </si>
  <si>
    <t>ATF2, EP300, HMOX1, RBX1</t>
  </si>
  <si>
    <t>KW-0862~Zinc</t>
  </si>
  <si>
    <t>ATF2, EP300, RBX1</t>
  </si>
  <si>
    <t>KW-0863~Zinc-finger</t>
  </si>
  <si>
    <t>GO:0009410~response to xenobiotic stimulus</t>
    <phoneticPr fontId="1" type="noConversion"/>
  </si>
  <si>
    <t>hsa04922:Glucagon signaling pathway</t>
    <phoneticPr fontId="1" type="noConversion"/>
  </si>
  <si>
    <t xml:space="preserve">hsa04120:Ubiquitin mediated proteolysis </t>
    <phoneticPr fontId="1" type="noConversion"/>
  </si>
  <si>
    <t>hsa05418:Fluid shear stress and atherosclerosis</t>
    <phoneticPr fontId="1" type="noConversion"/>
  </si>
  <si>
    <t>hsa05200:Pathways in cancer</t>
    <phoneticPr fontId="1" type="noConversion"/>
  </si>
  <si>
    <t>hsa05225:Hepatocellular carcinom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2" fillId="0" borderId="0" xfId="0" applyFont="1"/>
    <xf numFmtId="11" fontId="3" fillId="0" borderId="0" xfId="0" applyNumberFormat="1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3"/>
  <sheetViews>
    <sheetView workbookViewId="0">
      <selection activeCell="F5" sqref="F5"/>
    </sheetView>
  </sheetViews>
  <sheetFormatPr defaultRowHeight="13.9" x14ac:dyDescent="0.4"/>
  <cols>
    <col min="1" max="1" width="29.53125" bestFit="1" customWidth="1"/>
    <col min="2" max="2" width="46.73046875" customWidth="1"/>
  </cols>
  <sheetData>
    <row r="1" spans="1:13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4">
      <c r="A2" t="s">
        <v>16</v>
      </c>
      <c r="B2" t="s">
        <v>17</v>
      </c>
      <c r="C2">
        <v>12</v>
      </c>
      <c r="D2">
        <v>57.142857142857103</v>
      </c>
      <c r="E2" s="1">
        <v>7.7436445150564603E-24</v>
      </c>
      <c r="F2" t="s">
        <v>15</v>
      </c>
      <c r="G2">
        <v>21</v>
      </c>
      <c r="H2">
        <v>56</v>
      </c>
      <c r="I2">
        <v>19144</v>
      </c>
      <c r="J2">
        <v>195.34693877551001</v>
      </c>
      <c r="K2" s="1">
        <v>3.7169493672271E-22</v>
      </c>
      <c r="L2" s="1">
        <v>3.7169493672271E-22</v>
      </c>
      <c r="M2" s="1">
        <v>3.40720358662484E-22</v>
      </c>
    </row>
    <row r="3" spans="1:13" x14ac:dyDescent="0.4">
      <c r="A3" t="s">
        <v>13</v>
      </c>
      <c r="B3" t="s">
        <v>14</v>
      </c>
      <c r="C3">
        <v>12</v>
      </c>
      <c r="D3">
        <v>57.142857142857103</v>
      </c>
      <c r="E3" s="1">
        <v>2.8691998183813998E-24</v>
      </c>
      <c r="F3" t="s">
        <v>15</v>
      </c>
      <c r="G3">
        <v>21</v>
      </c>
      <c r="H3">
        <v>55</v>
      </c>
      <c r="I3">
        <v>20543</v>
      </c>
      <c r="J3">
        <v>213.43376623376599</v>
      </c>
      <c r="K3" s="1">
        <v>5.5088636512922802E-22</v>
      </c>
      <c r="L3" s="1">
        <v>5.5088636512922802E-22</v>
      </c>
      <c r="M3" s="1">
        <v>5.4514796549246595E-22</v>
      </c>
    </row>
    <row r="4" spans="1:13" x14ac:dyDescent="0.4">
      <c r="A4" t="s">
        <v>13</v>
      </c>
      <c r="B4" t="s">
        <v>18</v>
      </c>
      <c r="C4">
        <v>11</v>
      </c>
      <c r="D4">
        <v>52.380952380952301</v>
      </c>
      <c r="E4" s="1">
        <v>4.19319457943246E-23</v>
      </c>
      <c r="F4" t="s">
        <v>19</v>
      </c>
      <c r="G4">
        <v>21</v>
      </c>
      <c r="H4">
        <v>40</v>
      </c>
      <c r="I4">
        <v>20543</v>
      </c>
      <c r="J4">
        <v>269.01547619047602</v>
      </c>
      <c r="K4" s="1">
        <v>8.0509335925103206E-21</v>
      </c>
      <c r="L4" s="1">
        <v>4.0254667962551603E-21</v>
      </c>
      <c r="M4" s="1">
        <v>3.9835348504608303E-21</v>
      </c>
    </row>
    <row r="5" spans="1:13" x14ac:dyDescent="0.4">
      <c r="A5" t="s">
        <v>20</v>
      </c>
      <c r="B5" t="s">
        <v>21</v>
      </c>
      <c r="C5">
        <v>12</v>
      </c>
      <c r="D5">
        <v>57.142857142857103</v>
      </c>
      <c r="E5" s="1">
        <v>6.2908311694312997E-22</v>
      </c>
      <c r="F5" t="s">
        <v>15</v>
      </c>
      <c r="G5">
        <v>19</v>
      </c>
      <c r="H5">
        <v>53</v>
      </c>
      <c r="I5">
        <v>10378</v>
      </c>
      <c r="J5">
        <v>123.670307845084</v>
      </c>
      <c r="K5" s="1">
        <v>7.5489974033175596E-21</v>
      </c>
      <c r="L5" s="1">
        <v>7.5489974033175596E-21</v>
      </c>
      <c r="M5" s="1">
        <v>7.5489974033175596E-21</v>
      </c>
    </row>
    <row r="6" spans="1:13" x14ac:dyDescent="0.4">
      <c r="A6" t="s">
        <v>13</v>
      </c>
      <c r="B6" t="s">
        <v>22</v>
      </c>
      <c r="C6">
        <v>11</v>
      </c>
      <c r="D6">
        <v>52.380952380952301</v>
      </c>
      <c r="E6" s="1">
        <v>1.43631505310047E-21</v>
      </c>
      <c r="F6" t="s">
        <v>23</v>
      </c>
      <c r="G6">
        <v>21</v>
      </c>
      <c r="H6">
        <v>55</v>
      </c>
      <c r="I6">
        <v>20543</v>
      </c>
      <c r="J6">
        <v>195.647619047619</v>
      </c>
      <c r="K6" s="1">
        <v>2.75772490195291E-19</v>
      </c>
      <c r="L6" s="1">
        <v>9.1924163398430597E-20</v>
      </c>
      <c r="M6" s="1">
        <v>9.0966620029696904E-20</v>
      </c>
    </row>
    <row r="7" spans="1:13" x14ac:dyDescent="0.4">
      <c r="A7" t="s">
        <v>13</v>
      </c>
      <c r="B7" t="s">
        <v>24</v>
      </c>
      <c r="C7">
        <v>12</v>
      </c>
      <c r="D7">
        <v>57.142857142857103</v>
      </c>
      <c r="E7" s="1">
        <v>2.23167273545157E-20</v>
      </c>
      <c r="F7" t="s">
        <v>15</v>
      </c>
      <c r="G7">
        <v>21</v>
      </c>
      <c r="H7">
        <v>118</v>
      </c>
      <c r="I7">
        <v>20543</v>
      </c>
      <c r="J7">
        <v>99.481840193704599</v>
      </c>
      <c r="K7" s="1">
        <v>4.2848116520670198E-18</v>
      </c>
      <c r="L7" s="1">
        <v>1.07120291301675E-18</v>
      </c>
      <c r="M7" s="1">
        <v>1.06004454933949E-18</v>
      </c>
    </row>
    <row r="8" spans="1:13" x14ac:dyDescent="0.4">
      <c r="A8" t="s">
        <v>25</v>
      </c>
      <c r="B8" t="s">
        <v>26</v>
      </c>
      <c r="C8">
        <v>11</v>
      </c>
      <c r="D8">
        <v>52.380952380952301</v>
      </c>
      <c r="E8" s="1">
        <v>6.8524657884517704E-18</v>
      </c>
      <c r="F8" t="s">
        <v>27</v>
      </c>
      <c r="G8">
        <v>21</v>
      </c>
      <c r="H8">
        <v>123</v>
      </c>
      <c r="I8">
        <v>20624</v>
      </c>
      <c r="J8">
        <v>87.829655439411496</v>
      </c>
      <c r="K8" s="1">
        <v>4.4541027624936499E-16</v>
      </c>
      <c r="L8" s="1">
        <v>4.4541027624936499E-16</v>
      </c>
      <c r="M8" s="1">
        <v>4.18000413095558E-16</v>
      </c>
    </row>
    <row r="9" spans="1:13" x14ac:dyDescent="0.4">
      <c r="A9" t="s">
        <v>68</v>
      </c>
      <c r="B9" t="s">
        <v>69</v>
      </c>
      <c r="C9">
        <v>9</v>
      </c>
      <c r="D9">
        <v>42.857142857142797</v>
      </c>
      <c r="E9" s="1">
        <v>6.59391738935538E-13</v>
      </c>
      <c r="F9" t="s">
        <v>70</v>
      </c>
      <c r="G9">
        <v>16</v>
      </c>
      <c r="H9">
        <v>20</v>
      </c>
      <c r="I9">
        <v>1623</v>
      </c>
      <c r="J9">
        <v>45.646875000000001</v>
      </c>
      <c r="K9" s="1">
        <v>4.4177217439766901E-11</v>
      </c>
      <c r="L9" s="1">
        <v>4.4179246508681103E-11</v>
      </c>
      <c r="M9" s="1">
        <v>4.4179246508681103E-11</v>
      </c>
    </row>
    <row r="10" spans="1:13" x14ac:dyDescent="0.4">
      <c r="A10" t="s">
        <v>16</v>
      </c>
      <c r="B10" t="s">
        <v>30</v>
      </c>
      <c r="C10">
        <v>6</v>
      </c>
      <c r="D10">
        <v>28.571428571428498</v>
      </c>
      <c r="E10" s="1">
        <v>4.4446285356573201E-12</v>
      </c>
      <c r="F10" t="s">
        <v>31</v>
      </c>
      <c r="G10">
        <v>21</v>
      </c>
      <c r="H10">
        <v>17</v>
      </c>
      <c r="I10">
        <v>19144</v>
      </c>
      <c r="J10">
        <v>321.74789915966301</v>
      </c>
      <c r="K10" s="1">
        <v>2.13344009125648E-10</v>
      </c>
      <c r="L10" s="1">
        <v>1.06671084855775E-10</v>
      </c>
      <c r="M10" s="1">
        <v>9.7781827784460998E-11</v>
      </c>
    </row>
    <row r="11" spans="1:13" x14ac:dyDescent="0.4">
      <c r="A11" t="s">
        <v>28</v>
      </c>
      <c r="B11" t="s">
        <v>29</v>
      </c>
      <c r="C11">
        <v>12</v>
      </c>
      <c r="D11">
        <v>57.142857142857103</v>
      </c>
      <c r="E11" s="1">
        <v>1.9103278149416299E-12</v>
      </c>
      <c r="F11" t="s">
        <v>15</v>
      </c>
      <c r="G11">
        <v>21</v>
      </c>
      <c r="H11">
        <v>563</v>
      </c>
      <c r="I11">
        <v>18945</v>
      </c>
      <c r="J11">
        <v>19.228622177112399</v>
      </c>
      <c r="K11" s="1">
        <v>1.6238066447016301E-10</v>
      </c>
      <c r="L11" s="1">
        <v>1.62377864270039E-10</v>
      </c>
      <c r="M11" s="1">
        <v>1.31812619230973E-10</v>
      </c>
    </row>
    <row r="12" spans="1:13" x14ac:dyDescent="0.4">
      <c r="A12" t="s">
        <v>16</v>
      </c>
      <c r="B12" t="s">
        <v>34</v>
      </c>
      <c r="C12">
        <v>5</v>
      </c>
      <c r="D12">
        <v>23.8095238095238</v>
      </c>
      <c r="E12" s="1">
        <v>6.1546231345621197E-10</v>
      </c>
      <c r="F12" t="s">
        <v>35</v>
      </c>
      <c r="G12">
        <v>21</v>
      </c>
      <c r="H12">
        <v>13</v>
      </c>
      <c r="I12">
        <v>19144</v>
      </c>
      <c r="J12">
        <v>350.62271062270997</v>
      </c>
      <c r="K12" s="1">
        <v>2.95421922480443E-8</v>
      </c>
      <c r="L12" s="1">
        <v>9.8473970152993999E-9</v>
      </c>
      <c r="M12" s="1">
        <v>9.0267805973577799E-9</v>
      </c>
    </row>
    <row r="13" spans="1:13" x14ac:dyDescent="0.4">
      <c r="A13" t="s">
        <v>28</v>
      </c>
      <c r="B13" t="s">
        <v>32</v>
      </c>
      <c r="C13">
        <v>10</v>
      </c>
      <c r="D13">
        <v>47.619047619047599</v>
      </c>
      <c r="E13" s="1">
        <v>4.9534819035207201E-10</v>
      </c>
      <c r="F13" t="s">
        <v>33</v>
      </c>
      <c r="G13">
        <v>21</v>
      </c>
      <c r="H13">
        <v>477</v>
      </c>
      <c r="I13">
        <v>18945</v>
      </c>
      <c r="J13">
        <v>18.912848158131101</v>
      </c>
      <c r="K13" s="1">
        <v>4.2104596698067098E-8</v>
      </c>
      <c r="L13" s="1">
        <v>1.4034865393308701E-8</v>
      </c>
      <c r="M13" s="1">
        <v>1.13930083780976E-8</v>
      </c>
    </row>
    <row r="14" spans="1:13" x14ac:dyDescent="0.4">
      <c r="A14" t="s">
        <v>28</v>
      </c>
      <c r="B14" t="s">
        <v>106</v>
      </c>
      <c r="C14">
        <v>8</v>
      </c>
      <c r="D14">
        <v>38.095238095238003</v>
      </c>
      <c r="E14" s="1">
        <v>4.6924750865242102E-10</v>
      </c>
      <c r="F14" t="s">
        <v>107</v>
      </c>
      <c r="G14">
        <v>21</v>
      </c>
      <c r="H14">
        <v>182</v>
      </c>
      <c r="I14">
        <v>18945</v>
      </c>
      <c r="J14">
        <v>39.654631083202503</v>
      </c>
      <c r="K14" s="1">
        <v>3.9886039249203902E-8</v>
      </c>
      <c r="L14" s="1">
        <v>1.4034865393308701E-8</v>
      </c>
      <c r="M14" s="1">
        <v>1.13930083780976E-8</v>
      </c>
    </row>
    <row r="15" spans="1:13" x14ac:dyDescent="0.4">
      <c r="A15" t="s">
        <v>25</v>
      </c>
      <c r="B15" t="s">
        <v>36</v>
      </c>
      <c r="C15">
        <v>12</v>
      </c>
      <c r="D15">
        <v>57.142857142857103</v>
      </c>
      <c r="E15" s="1">
        <v>6.4119919418892403E-10</v>
      </c>
      <c r="F15" t="s">
        <v>37</v>
      </c>
      <c r="G15">
        <v>21</v>
      </c>
      <c r="H15">
        <v>1053</v>
      </c>
      <c r="I15">
        <v>20624</v>
      </c>
      <c r="J15">
        <v>11.1919685253018</v>
      </c>
      <c r="K15" s="1">
        <v>4.16779474265993E-8</v>
      </c>
      <c r="L15" s="1">
        <v>2.0838973811139999E-8</v>
      </c>
      <c r="M15" s="1">
        <v>1.9556575422762099E-8</v>
      </c>
    </row>
    <row r="16" spans="1:13" x14ac:dyDescent="0.4">
      <c r="A16" t="s">
        <v>28</v>
      </c>
      <c r="B16" t="s">
        <v>38</v>
      </c>
      <c r="C16">
        <v>12</v>
      </c>
      <c r="D16">
        <v>57.142857142857103</v>
      </c>
      <c r="E16" s="1">
        <v>7.20729416418827E-9</v>
      </c>
      <c r="F16" t="s">
        <v>15</v>
      </c>
      <c r="G16">
        <v>21</v>
      </c>
      <c r="H16">
        <v>1217</v>
      </c>
      <c r="I16">
        <v>18945</v>
      </c>
      <c r="J16">
        <v>8.8954102594201192</v>
      </c>
      <c r="K16" s="1">
        <v>6.1261982209348499E-7</v>
      </c>
      <c r="L16" s="1">
        <v>1.5315500098900001E-7</v>
      </c>
      <c r="M16" s="1">
        <v>1.24325824332247E-7</v>
      </c>
    </row>
    <row r="17" spans="1:13" x14ac:dyDescent="0.4">
      <c r="A17" t="s">
        <v>28</v>
      </c>
      <c r="B17" t="s">
        <v>39</v>
      </c>
      <c r="C17">
        <v>12</v>
      </c>
      <c r="D17">
        <v>57.142857142857103</v>
      </c>
      <c r="E17" s="1">
        <v>1.25270082190332E-8</v>
      </c>
      <c r="F17" t="s">
        <v>15</v>
      </c>
      <c r="G17">
        <v>21</v>
      </c>
      <c r="H17">
        <v>1283</v>
      </c>
      <c r="I17">
        <v>18945</v>
      </c>
      <c r="J17">
        <v>8.4378131611179104</v>
      </c>
      <c r="K17" s="1">
        <v>1.0647951375064501E-6</v>
      </c>
      <c r="L17" s="1">
        <v>2.1295913972356399E-7</v>
      </c>
      <c r="M17" s="1">
        <v>1.7287271342265801E-7</v>
      </c>
    </row>
    <row r="18" spans="1:13" x14ac:dyDescent="0.4">
      <c r="A18" t="s">
        <v>16</v>
      </c>
      <c r="B18" t="s">
        <v>45</v>
      </c>
      <c r="C18">
        <v>4</v>
      </c>
      <c r="D18">
        <v>19.047619047619001</v>
      </c>
      <c r="E18" s="1">
        <v>3.4035851295202599E-8</v>
      </c>
      <c r="F18" t="s">
        <v>46</v>
      </c>
      <c r="G18">
        <v>21</v>
      </c>
      <c r="H18">
        <v>7</v>
      </c>
      <c r="I18">
        <v>19144</v>
      </c>
      <c r="J18">
        <v>520.925170068027</v>
      </c>
      <c r="K18" s="1">
        <v>1.6337195531956801E-6</v>
      </c>
      <c r="L18" s="1">
        <v>4.0843021554243201E-7</v>
      </c>
      <c r="M18" s="1">
        <v>3.7439436424722902E-7</v>
      </c>
    </row>
    <row r="19" spans="1:13" x14ac:dyDescent="0.4">
      <c r="A19" t="s">
        <v>28</v>
      </c>
      <c r="B19" t="s">
        <v>47</v>
      </c>
      <c r="C19">
        <v>9</v>
      </c>
      <c r="D19">
        <v>42.857142857142797</v>
      </c>
      <c r="E19" s="1">
        <v>5.0356213257674003E-8</v>
      </c>
      <c r="F19" t="s">
        <v>48</v>
      </c>
      <c r="G19">
        <v>21</v>
      </c>
      <c r="H19">
        <v>559</v>
      </c>
      <c r="I19">
        <v>18945</v>
      </c>
      <c r="J19">
        <v>14.5246613851265</v>
      </c>
      <c r="K19" s="1">
        <v>4.2802690787269103E-6</v>
      </c>
      <c r="L19" s="1">
        <v>7.1337968781704896E-7</v>
      </c>
      <c r="M19" s="1">
        <v>5.7909645246325104E-7</v>
      </c>
    </row>
    <row r="20" spans="1:13" x14ac:dyDescent="0.4">
      <c r="A20" t="s">
        <v>25</v>
      </c>
      <c r="B20" t="s">
        <v>143</v>
      </c>
      <c r="C20">
        <v>5</v>
      </c>
      <c r="D20">
        <v>23.8095238095238</v>
      </c>
      <c r="E20" s="1">
        <v>4.6463643855967597E-8</v>
      </c>
      <c r="F20" t="s">
        <v>144</v>
      </c>
      <c r="G20">
        <v>21</v>
      </c>
      <c r="H20">
        <v>38</v>
      </c>
      <c r="I20">
        <v>20624</v>
      </c>
      <c r="J20">
        <v>129.22305764411001</v>
      </c>
      <c r="K20" s="1">
        <v>3.0201323579781499E-6</v>
      </c>
      <c r="L20" s="1">
        <v>7.5503421265947305E-7</v>
      </c>
      <c r="M20" s="1">
        <v>7.0857056880350598E-7</v>
      </c>
    </row>
    <row r="21" spans="1:13" x14ac:dyDescent="0.4">
      <c r="A21" t="s">
        <v>25</v>
      </c>
      <c r="B21" t="s">
        <v>143</v>
      </c>
      <c r="C21">
        <v>5</v>
      </c>
      <c r="D21">
        <v>23.8095238095238</v>
      </c>
      <c r="E21" s="1">
        <v>4.6463643855967597E-8</v>
      </c>
      <c r="F21" t="s">
        <v>144</v>
      </c>
      <c r="G21">
        <v>21</v>
      </c>
      <c r="H21">
        <v>38</v>
      </c>
      <c r="I21">
        <v>20624</v>
      </c>
      <c r="J21">
        <v>129.22305764411001</v>
      </c>
      <c r="K21" s="1">
        <v>3.0201323579781499E-6</v>
      </c>
      <c r="L21" s="1">
        <v>7.5503421265947305E-7</v>
      </c>
      <c r="M21" s="1">
        <v>7.0857056880350598E-7</v>
      </c>
    </row>
    <row r="22" spans="1:13" x14ac:dyDescent="0.4">
      <c r="A22" t="s">
        <v>40</v>
      </c>
      <c r="B22" t="s">
        <v>41</v>
      </c>
      <c r="C22">
        <v>11</v>
      </c>
      <c r="D22">
        <v>52.380952380952301</v>
      </c>
      <c r="E22" s="1">
        <v>1.29068958105614E-8</v>
      </c>
      <c r="F22" t="s">
        <v>42</v>
      </c>
      <c r="G22">
        <v>21</v>
      </c>
      <c r="H22">
        <v>988</v>
      </c>
      <c r="I22">
        <v>19414</v>
      </c>
      <c r="J22">
        <v>10.2927511085405</v>
      </c>
      <c r="K22" s="1">
        <v>4.6980990561218397E-6</v>
      </c>
      <c r="L22" s="1">
        <v>2.8466852720335202E-6</v>
      </c>
      <c r="M22" s="1">
        <v>2.7215562490869902E-6</v>
      </c>
    </row>
    <row r="23" spans="1:13" x14ac:dyDescent="0.4">
      <c r="A23" t="s">
        <v>40</v>
      </c>
      <c r="B23" t="s">
        <v>43</v>
      </c>
      <c r="C23">
        <v>13</v>
      </c>
      <c r="D23">
        <v>61.904761904761898</v>
      </c>
      <c r="E23" s="1">
        <v>1.5641127868315998E-8</v>
      </c>
      <c r="F23" t="s">
        <v>44</v>
      </c>
      <c r="G23">
        <v>21</v>
      </c>
      <c r="H23">
        <v>1732</v>
      </c>
      <c r="I23">
        <v>19414</v>
      </c>
      <c r="J23">
        <v>6.93890905091828</v>
      </c>
      <c r="K23" s="1">
        <v>5.6933543701731503E-6</v>
      </c>
      <c r="L23" s="1">
        <v>2.8466852720335202E-6</v>
      </c>
      <c r="M23" s="1">
        <v>2.7215562490869902E-6</v>
      </c>
    </row>
    <row r="24" spans="1:13" x14ac:dyDescent="0.4">
      <c r="A24" t="s">
        <v>28</v>
      </c>
      <c r="B24" t="s">
        <v>51</v>
      </c>
      <c r="C24">
        <v>7</v>
      </c>
      <c r="D24">
        <v>33.3333333333333</v>
      </c>
      <c r="E24" s="1">
        <v>1.0369729632836801E-6</v>
      </c>
      <c r="F24" t="s">
        <v>52</v>
      </c>
      <c r="G24">
        <v>21</v>
      </c>
      <c r="H24">
        <v>342</v>
      </c>
      <c r="I24">
        <v>18945</v>
      </c>
      <c r="J24">
        <v>18.4649122807017</v>
      </c>
      <c r="K24" s="1">
        <v>8.8138863121422996E-5</v>
      </c>
      <c r="L24" s="1">
        <v>1.2591814554159E-5</v>
      </c>
      <c r="M24" s="1">
        <v>1.0221590638081999E-5</v>
      </c>
    </row>
    <row r="25" spans="1:13" x14ac:dyDescent="0.4">
      <c r="A25" t="s">
        <v>40</v>
      </c>
      <c r="B25" t="s">
        <v>49</v>
      </c>
      <c r="C25">
        <v>11</v>
      </c>
      <c r="D25">
        <v>52.380952380952301</v>
      </c>
      <c r="E25" s="1">
        <v>9.72293423782716E-8</v>
      </c>
      <c r="F25" t="s">
        <v>50</v>
      </c>
      <c r="G25">
        <v>21</v>
      </c>
      <c r="H25">
        <v>1222</v>
      </c>
      <c r="I25">
        <v>19414</v>
      </c>
      <c r="J25">
        <v>8.3217987686072803</v>
      </c>
      <c r="K25" s="1">
        <v>3.53908560667415E-5</v>
      </c>
      <c r="L25" s="1">
        <v>1.17971602085636E-5</v>
      </c>
      <c r="M25" s="1">
        <v>1.12786037158795E-5</v>
      </c>
    </row>
    <row r="26" spans="1:13" x14ac:dyDescent="0.4">
      <c r="A26" t="s">
        <v>28</v>
      </c>
      <c r="B26" t="s">
        <v>53</v>
      </c>
      <c r="C26">
        <v>10</v>
      </c>
      <c r="D26">
        <v>47.619047619047599</v>
      </c>
      <c r="E26" s="1">
        <v>5.7576265697030101E-6</v>
      </c>
      <c r="F26" t="s">
        <v>54</v>
      </c>
      <c r="G26">
        <v>21</v>
      </c>
      <c r="H26">
        <v>1421</v>
      </c>
      <c r="I26">
        <v>18945</v>
      </c>
      <c r="J26">
        <v>6.3486478335176404</v>
      </c>
      <c r="K26" s="1">
        <v>4.8927993083580602E-4</v>
      </c>
      <c r="L26" s="1">
        <v>5.4377584269417303E-5</v>
      </c>
      <c r="M26" s="1">
        <v>4.41418037010564E-5</v>
      </c>
    </row>
    <row r="27" spans="1:13" x14ac:dyDescent="0.4">
      <c r="A27" t="s">
        <v>55</v>
      </c>
      <c r="B27" t="s">
        <v>56</v>
      </c>
      <c r="C27">
        <v>12</v>
      </c>
      <c r="D27">
        <v>57.142857142857103</v>
      </c>
      <c r="E27" s="1">
        <v>1.02165155568721E-5</v>
      </c>
      <c r="F27" t="s">
        <v>15</v>
      </c>
      <c r="G27">
        <v>17</v>
      </c>
      <c r="H27">
        <v>2095</v>
      </c>
      <c r="I27">
        <v>11749</v>
      </c>
      <c r="J27">
        <v>3.9586691000982701</v>
      </c>
      <c r="K27" s="1">
        <v>9.1944882522620994E-5</v>
      </c>
      <c r="L27" s="1">
        <v>9.1948640011849203E-5</v>
      </c>
      <c r="M27" s="1">
        <v>9.1948640011849203E-5</v>
      </c>
    </row>
    <row r="28" spans="1:13" x14ac:dyDescent="0.4">
      <c r="A28" t="s">
        <v>71</v>
      </c>
      <c r="B28" t="s">
        <v>92</v>
      </c>
      <c r="C28">
        <v>5</v>
      </c>
      <c r="D28">
        <v>23.8095238095238</v>
      </c>
      <c r="E28" s="1">
        <v>2.7352827449958401E-6</v>
      </c>
      <c r="F28" t="s">
        <v>93</v>
      </c>
      <c r="G28">
        <v>14</v>
      </c>
      <c r="H28">
        <v>69</v>
      </c>
      <c r="I28">
        <v>8465</v>
      </c>
      <c r="J28">
        <v>43.814699792960603</v>
      </c>
      <c r="K28" s="1">
        <v>2.9810178578948399E-4</v>
      </c>
      <c r="L28" s="1">
        <v>2.9814581920454598E-4</v>
      </c>
      <c r="M28" s="1">
        <v>2.1882261959966701E-4</v>
      </c>
    </row>
    <row r="29" spans="1:13" x14ac:dyDescent="0.4">
      <c r="A29" t="s">
        <v>71</v>
      </c>
      <c r="B29" t="s">
        <v>92</v>
      </c>
      <c r="C29">
        <v>5</v>
      </c>
      <c r="D29">
        <v>23.8095238095238</v>
      </c>
      <c r="E29" s="1">
        <v>2.7352827449958401E-6</v>
      </c>
      <c r="F29" t="s">
        <v>93</v>
      </c>
      <c r="G29">
        <v>14</v>
      </c>
      <c r="H29">
        <v>69</v>
      </c>
      <c r="I29">
        <v>8465</v>
      </c>
      <c r="J29">
        <v>43.814699792960603</v>
      </c>
      <c r="K29" s="1">
        <v>2.9810178578948399E-4</v>
      </c>
      <c r="L29" s="1">
        <v>2.9814581920454598E-4</v>
      </c>
      <c r="M29" s="1">
        <v>2.1882261959966701E-4</v>
      </c>
    </row>
    <row r="30" spans="1:13" x14ac:dyDescent="0.4">
      <c r="A30" t="s">
        <v>28</v>
      </c>
      <c r="B30" t="s">
        <v>114</v>
      </c>
      <c r="C30">
        <v>5</v>
      </c>
      <c r="D30">
        <v>23.8095238095238</v>
      </c>
      <c r="E30" s="1">
        <v>9.4076469608019299E-5</v>
      </c>
      <c r="F30" t="s">
        <v>115</v>
      </c>
      <c r="G30">
        <v>21</v>
      </c>
      <c r="H30">
        <v>234</v>
      </c>
      <c r="I30">
        <v>18945</v>
      </c>
      <c r="J30">
        <v>19.276556776556699</v>
      </c>
      <c r="K30">
        <v>7.9649861312618402E-3</v>
      </c>
      <c r="L30" s="1">
        <v>7.9964999166816397E-4</v>
      </c>
      <c r="M30" s="1">
        <v>6.4912764029533302E-4</v>
      </c>
    </row>
    <row r="31" spans="1:13" x14ac:dyDescent="0.4">
      <c r="A31" t="s">
        <v>71</v>
      </c>
      <c r="B31" t="s">
        <v>72</v>
      </c>
      <c r="C31">
        <v>5</v>
      </c>
      <c r="D31">
        <v>23.8095238095238</v>
      </c>
      <c r="E31" s="1">
        <v>4.4374796974923697E-5</v>
      </c>
      <c r="F31" t="s">
        <v>73</v>
      </c>
      <c r="G31">
        <v>14</v>
      </c>
      <c r="H31">
        <v>139</v>
      </c>
      <c r="I31">
        <v>8465</v>
      </c>
      <c r="J31">
        <v>21.749743062692701</v>
      </c>
      <c r="K31">
        <v>4.8252809369658803E-3</v>
      </c>
      <c r="L31">
        <v>1.76082427080946E-3</v>
      </c>
      <c r="M31">
        <v>1.29234808866749E-3</v>
      </c>
    </row>
    <row r="32" spans="1:13" x14ac:dyDescent="0.4">
      <c r="A32" t="s">
        <v>71</v>
      </c>
      <c r="B32" t="s">
        <v>74</v>
      </c>
      <c r="C32">
        <v>7</v>
      </c>
      <c r="D32">
        <v>33.3333333333333</v>
      </c>
      <c r="E32" s="1">
        <v>6.9527185230062002E-5</v>
      </c>
      <c r="F32" t="s">
        <v>75</v>
      </c>
      <c r="G32">
        <v>14</v>
      </c>
      <c r="H32">
        <v>531</v>
      </c>
      <c r="I32">
        <v>8465</v>
      </c>
      <c r="J32">
        <v>7.9708097928436903</v>
      </c>
      <c r="K32">
        <v>7.5500805207799797E-3</v>
      </c>
      <c r="L32">
        <v>1.76082427080946E-3</v>
      </c>
      <c r="M32">
        <v>1.29234808866749E-3</v>
      </c>
    </row>
    <row r="33" spans="1:13" x14ac:dyDescent="0.4">
      <c r="A33" t="s">
        <v>71</v>
      </c>
      <c r="B33" t="s">
        <v>74</v>
      </c>
      <c r="C33">
        <v>7</v>
      </c>
      <c r="D33">
        <v>33.3333333333333</v>
      </c>
      <c r="E33" s="1">
        <v>6.9527185230062002E-5</v>
      </c>
      <c r="F33" t="s">
        <v>75</v>
      </c>
      <c r="G33">
        <v>14</v>
      </c>
      <c r="H33">
        <v>531</v>
      </c>
      <c r="I33">
        <v>8465</v>
      </c>
      <c r="J33">
        <v>7.9708097928436903</v>
      </c>
      <c r="K33">
        <v>7.5500805207799797E-3</v>
      </c>
      <c r="L33">
        <v>1.76082427080946E-3</v>
      </c>
      <c r="M33">
        <v>1.29234808866749E-3</v>
      </c>
    </row>
    <row r="34" spans="1:13" x14ac:dyDescent="0.4">
      <c r="A34" t="s">
        <v>71</v>
      </c>
      <c r="B34" t="s">
        <v>108</v>
      </c>
      <c r="C34">
        <v>4</v>
      </c>
      <c r="D34">
        <v>19.047619047619001</v>
      </c>
      <c r="E34" s="1">
        <v>5.0054832145364503E-5</v>
      </c>
      <c r="F34" t="s">
        <v>109</v>
      </c>
      <c r="G34">
        <v>14</v>
      </c>
      <c r="H34">
        <v>49</v>
      </c>
      <c r="I34">
        <v>8465</v>
      </c>
      <c r="J34">
        <v>49.358600583090301</v>
      </c>
      <c r="K34">
        <v>5.4412557052401197E-3</v>
      </c>
      <c r="L34">
        <v>1.76082427080946E-3</v>
      </c>
      <c r="M34">
        <v>1.29234808866749E-3</v>
      </c>
    </row>
    <row r="35" spans="1:13" x14ac:dyDescent="0.4">
      <c r="A35" t="s">
        <v>71</v>
      </c>
      <c r="B35" t="s">
        <v>110</v>
      </c>
      <c r="C35">
        <v>5</v>
      </c>
      <c r="D35">
        <v>23.8095238095238</v>
      </c>
      <c r="E35" s="1">
        <v>8.0771755541718304E-5</v>
      </c>
      <c r="F35" t="s">
        <v>111</v>
      </c>
      <c r="G35">
        <v>14</v>
      </c>
      <c r="H35">
        <v>162</v>
      </c>
      <c r="I35">
        <v>8465</v>
      </c>
      <c r="J35">
        <v>18.661816578483201</v>
      </c>
      <c r="K35">
        <v>8.7658310304652397E-3</v>
      </c>
      <c r="L35">
        <v>1.76082427080946E-3</v>
      </c>
      <c r="M35">
        <v>1.29234808866749E-3</v>
      </c>
    </row>
    <row r="36" spans="1:13" x14ac:dyDescent="0.4">
      <c r="A36" t="s">
        <v>71</v>
      </c>
      <c r="B36" t="s">
        <v>74</v>
      </c>
      <c r="C36">
        <v>7</v>
      </c>
      <c r="D36">
        <v>33.3333333333333</v>
      </c>
      <c r="E36" s="1">
        <v>6.9527185230062002E-5</v>
      </c>
      <c r="F36" t="s">
        <v>75</v>
      </c>
      <c r="G36">
        <v>14</v>
      </c>
      <c r="H36">
        <v>531</v>
      </c>
      <c r="I36">
        <v>8465</v>
      </c>
      <c r="J36">
        <v>7.9708097928436903</v>
      </c>
      <c r="K36">
        <v>7.5500805207799797E-3</v>
      </c>
      <c r="L36">
        <v>1.76082427080946E-3</v>
      </c>
      <c r="M36">
        <v>1.29234808866749E-3</v>
      </c>
    </row>
    <row r="37" spans="1:13" x14ac:dyDescent="0.4">
      <c r="A37" t="s">
        <v>71</v>
      </c>
      <c r="B37" t="s">
        <v>110</v>
      </c>
      <c r="C37">
        <v>5</v>
      </c>
      <c r="D37">
        <v>23.8095238095238</v>
      </c>
      <c r="E37" s="1">
        <v>8.0771755541718304E-5</v>
      </c>
      <c r="F37" t="s">
        <v>111</v>
      </c>
      <c r="G37">
        <v>14</v>
      </c>
      <c r="H37">
        <v>162</v>
      </c>
      <c r="I37">
        <v>8465</v>
      </c>
      <c r="J37">
        <v>18.661816578483201</v>
      </c>
      <c r="K37">
        <v>8.7658310304652397E-3</v>
      </c>
      <c r="L37">
        <v>1.76082427080946E-3</v>
      </c>
      <c r="M37">
        <v>1.29234808866749E-3</v>
      </c>
    </row>
    <row r="38" spans="1:13" x14ac:dyDescent="0.4">
      <c r="A38" t="s">
        <v>99</v>
      </c>
      <c r="B38" t="s">
        <v>100</v>
      </c>
      <c r="C38">
        <v>10</v>
      </c>
      <c r="D38">
        <v>47.619047619047599</v>
      </c>
      <c r="E38" s="1">
        <v>1.6485533906339801E-4</v>
      </c>
      <c r="F38" t="s">
        <v>101</v>
      </c>
      <c r="G38">
        <v>19</v>
      </c>
      <c r="H38">
        <v>1831</v>
      </c>
      <c r="I38">
        <v>14111</v>
      </c>
      <c r="J38">
        <v>4.0561671792808003</v>
      </c>
      <c r="K38">
        <v>1.6473309503906E-3</v>
      </c>
      <c r="L38">
        <v>1.8134087296973801E-3</v>
      </c>
      <c r="M38">
        <v>1.8134087296973801E-3</v>
      </c>
    </row>
    <row r="39" spans="1:13" x14ac:dyDescent="0.4">
      <c r="A39" t="s">
        <v>99</v>
      </c>
      <c r="B39" t="s">
        <v>102</v>
      </c>
      <c r="C39">
        <v>11</v>
      </c>
      <c r="D39">
        <v>52.380952380952301</v>
      </c>
      <c r="E39" s="1">
        <v>4.9213546115053398E-4</v>
      </c>
      <c r="F39" t="s">
        <v>103</v>
      </c>
      <c r="G39">
        <v>19</v>
      </c>
      <c r="H39">
        <v>2624</v>
      </c>
      <c r="I39">
        <v>14111</v>
      </c>
      <c r="J39">
        <v>3.1133865532734202</v>
      </c>
      <c r="K39">
        <v>4.9104700234152698E-3</v>
      </c>
      <c r="L39">
        <v>2.7067450363279402E-3</v>
      </c>
      <c r="M39">
        <v>2.7067450363279402E-3</v>
      </c>
    </row>
    <row r="40" spans="1:13" x14ac:dyDescent="0.4">
      <c r="A40" t="s">
        <v>71</v>
      </c>
      <c r="B40" t="s">
        <v>76</v>
      </c>
      <c r="C40">
        <v>5</v>
      </c>
      <c r="D40">
        <v>23.8095238095238</v>
      </c>
      <c r="E40" s="1">
        <v>2.7800708911977702E-4</v>
      </c>
      <c r="F40" t="s">
        <v>73</v>
      </c>
      <c r="G40">
        <v>14</v>
      </c>
      <c r="H40">
        <v>223</v>
      </c>
      <c r="I40">
        <v>8465</v>
      </c>
      <c r="J40">
        <v>13.557014734144699</v>
      </c>
      <c r="K40">
        <v>2.9852333618176401E-2</v>
      </c>
      <c r="L40">
        <v>4.3289675305793899E-3</v>
      </c>
      <c r="M40">
        <v>3.1772238756545999E-3</v>
      </c>
    </row>
    <row r="41" spans="1:13" x14ac:dyDescent="0.4">
      <c r="A41" t="s">
        <v>71</v>
      </c>
      <c r="B41" t="s">
        <v>116</v>
      </c>
      <c r="C41">
        <v>5</v>
      </c>
      <c r="D41">
        <v>23.8095238095238</v>
      </c>
      <c r="E41" s="1">
        <v>2.7325611038038299E-4</v>
      </c>
      <c r="F41" t="s">
        <v>111</v>
      </c>
      <c r="G41">
        <v>14</v>
      </c>
      <c r="H41">
        <v>222</v>
      </c>
      <c r="I41">
        <v>8465</v>
      </c>
      <c r="J41">
        <v>13.6180823680823</v>
      </c>
      <c r="K41">
        <v>2.9349667472096799E-2</v>
      </c>
      <c r="L41">
        <v>4.3289675305793899E-3</v>
      </c>
      <c r="M41">
        <v>3.1772238756545999E-3</v>
      </c>
    </row>
    <row r="42" spans="1:13" x14ac:dyDescent="0.4">
      <c r="A42" t="s">
        <v>71</v>
      </c>
      <c r="B42" t="s">
        <v>116</v>
      </c>
      <c r="C42">
        <v>5</v>
      </c>
      <c r="D42">
        <v>23.8095238095238</v>
      </c>
      <c r="E42" s="1">
        <v>2.7325611038038299E-4</v>
      </c>
      <c r="F42" t="s">
        <v>111</v>
      </c>
      <c r="G42">
        <v>14</v>
      </c>
      <c r="H42">
        <v>222</v>
      </c>
      <c r="I42">
        <v>8465</v>
      </c>
      <c r="J42">
        <v>13.6180823680823</v>
      </c>
      <c r="K42">
        <v>2.9349667472096799E-2</v>
      </c>
      <c r="L42">
        <v>4.3289675305793899E-3</v>
      </c>
      <c r="M42">
        <v>3.1772238756545999E-3</v>
      </c>
    </row>
    <row r="43" spans="1:13" x14ac:dyDescent="0.4">
      <c r="A43" t="s">
        <v>28</v>
      </c>
      <c r="B43" t="s">
        <v>89</v>
      </c>
      <c r="C43">
        <v>3</v>
      </c>
      <c r="D43">
        <v>14.285714285714199</v>
      </c>
      <c r="E43" s="1">
        <v>6.8970906367190601E-4</v>
      </c>
      <c r="F43" t="s">
        <v>90</v>
      </c>
      <c r="G43">
        <v>21</v>
      </c>
      <c r="H43">
        <v>37</v>
      </c>
      <c r="I43">
        <v>18945</v>
      </c>
      <c r="J43">
        <v>73.146718146718101</v>
      </c>
      <c r="K43">
        <v>5.6958979130626801E-2</v>
      </c>
      <c r="L43">
        <v>4.8854392010093299E-3</v>
      </c>
      <c r="M43">
        <v>3.9658271161134599E-3</v>
      </c>
    </row>
    <row r="44" spans="1:13" x14ac:dyDescent="0.4">
      <c r="A44" t="s">
        <v>40</v>
      </c>
      <c r="B44" t="s">
        <v>150</v>
      </c>
      <c r="C44">
        <v>5</v>
      </c>
      <c r="D44">
        <v>23.8095238095238</v>
      </c>
      <c r="E44" s="1">
        <v>6.0551101040904501E-5</v>
      </c>
      <c r="F44" t="s">
        <v>151</v>
      </c>
      <c r="G44">
        <v>21</v>
      </c>
      <c r="H44">
        <v>214</v>
      </c>
      <c r="I44">
        <v>19414</v>
      </c>
      <c r="J44">
        <v>21.5999109924343</v>
      </c>
      <c r="K44">
        <v>2.1800134228843301E-2</v>
      </c>
      <c r="L44">
        <v>4.40812015577784E-3</v>
      </c>
      <c r="M44">
        <v>4.2143566324469497E-3</v>
      </c>
    </row>
    <row r="45" spans="1:13" x14ac:dyDescent="0.4">
      <c r="A45" t="s">
        <v>55</v>
      </c>
      <c r="B45" t="s">
        <v>64</v>
      </c>
      <c r="C45">
        <v>6</v>
      </c>
      <c r="D45">
        <v>28.571428571428498</v>
      </c>
      <c r="E45">
        <v>1.1535987771052799E-3</v>
      </c>
      <c r="F45" t="s">
        <v>65</v>
      </c>
      <c r="G45">
        <v>17</v>
      </c>
      <c r="H45">
        <v>629</v>
      </c>
      <c r="I45">
        <v>11749</v>
      </c>
      <c r="J45">
        <v>6.5925371738520502</v>
      </c>
      <c r="K45">
        <v>1.03346092826928E-2</v>
      </c>
      <c r="L45">
        <v>5.1911944969737604E-3</v>
      </c>
      <c r="M45">
        <v>5.1911944969737604E-3</v>
      </c>
    </row>
    <row r="46" spans="1:13" x14ac:dyDescent="0.4">
      <c r="A46" t="s">
        <v>40</v>
      </c>
      <c r="B46" t="s">
        <v>112</v>
      </c>
      <c r="C46">
        <v>5</v>
      </c>
      <c r="D46">
        <v>23.8095238095238</v>
      </c>
      <c r="E46" s="1">
        <v>9.1436012543658898E-5</v>
      </c>
      <c r="F46" t="s">
        <v>113</v>
      </c>
      <c r="G46">
        <v>21</v>
      </c>
      <c r="H46">
        <v>238</v>
      </c>
      <c r="I46">
        <v>19414</v>
      </c>
      <c r="J46">
        <v>19.421768707482901</v>
      </c>
      <c r="K46">
        <v>3.27364050859918E-2</v>
      </c>
      <c r="L46">
        <v>5.5471180943152997E-3</v>
      </c>
      <c r="M46">
        <v>5.3032887275322096E-3</v>
      </c>
    </row>
    <row r="47" spans="1:13" x14ac:dyDescent="0.4">
      <c r="A47" t="s">
        <v>57</v>
      </c>
      <c r="B47" t="s">
        <v>58</v>
      </c>
      <c r="C47">
        <v>9</v>
      </c>
      <c r="D47">
        <v>42.857142857142797</v>
      </c>
      <c r="E47" s="1">
        <v>7.7215929853478198E-4</v>
      </c>
      <c r="F47" t="s">
        <v>59</v>
      </c>
      <c r="G47">
        <v>14</v>
      </c>
      <c r="H47">
        <v>2711</v>
      </c>
      <c r="I47">
        <v>14504</v>
      </c>
      <c r="J47">
        <v>3.4393212836591598</v>
      </c>
      <c r="K47">
        <v>5.3926103611370204E-3</v>
      </c>
      <c r="L47">
        <v>5.4051150897434699E-3</v>
      </c>
      <c r="M47">
        <v>5.4051150897434699E-3</v>
      </c>
    </row>
    <row r="48" spans="1:13" x14ac:dyDescent="0.4">
      <c r="A48" t="s">
        <v>55</v>
      </c>
      <c r="B48" t="s">
        <v>66</v>
      </c>
      <c r="C48">
        <v>6</v>
      </c>
      <c r="D48">
        <v>28.571428571428498</v>
      </c>
      <c r="E48">
        <v>1.95913118461371E-3</v>
      </c>
      <c r="F48" t="s">
        <v>67</v>
      </c>
      <c r="G48">
        <v>17</v>
      </c>
      <c r="H48">
        <v>708</v>
      </c>
      <c r="I48">
        <v>11749</v>
      </c>
      <c r="J48">
        <v>5.8569292123629104</v>
      </c>
      <c r="K48">
        <v>1.7494635429320601E-2</v>
      </c>
      <c r="L48">
        <v>5.8773935538411499E-3</v>
      </c>
      <c r="M48">
        <v>5.8773935538411499E-3</v>
      </c>
    </row>
    <row r="49" spans="1:13" x14ac:dyDescent="0.4">
      <c r="A49" t="s">
        <v>71</v>
      </c>
      <c r="B49" t="s">
        <v>117</v>
      </c>
      <c r="C49">
        <v>4</v>
      </c>
      <c r="D49">
        <v>19.047619047619001</v>
      </c>
      <c r="E49" s="1">
        <v>6.1661450286473903E-4</v>
      </c>
      <c r="F49" t="s">
        <v>118</v>
      </c>
      <c r="G49">
        <v>14</v>
      </c>
      <c r="H49">
        <v>114</v>
      </c>
      <c r="I49">
        <v>8465</v>
      </c>
      <c r="J49">
        <v>21.215538847117699</v>
      </c>
      <c r="K49">
        <v>6.5021468544420799E-2</v>
      </c>
      <c r="L49">
        <v>8.4013726015320801E-3</v>
      </c>
      <c r="M49">
        <v>6.1661450286473896E-3</v>
      </c>
    </row>
    <row r="50" spans="1:13" x14ac:dyDescent="0.4">
      <c r="A50" t="s">
        <v>71</v>
      </c>
      <c r="B50" t="s">
        <v>119</v>
      </c>
      <c r="C50">
        <v>4</v>
      </c>
      <c r="D50">
        <v>19.047619047619001</v>
      </c>
      <c r="E50" s="1">
        <v>7.1631346285425698E-4</v>
      </c>
      <c r="F50" t="s">
        <v>120</v>
      </c>
      <c r="G50">
        <v>14</v>
      </c>
      <c r="H50">
        <v>120</v>
      </c>
      <c r="I50">
        <v>8465</v>
      </c>
      <c r="J50">
        <v>20.154761904761902</v>
      </c>
      <c r="K50">
        <v>7.5133748626139807E-2</v>
      </c>
      <c r="L50">
        <v>8.6753519390126693E-3</v>
      </c>
      <c r="M50">
        <v>6.3672307809267302E-3</v>
      </c>
    </row>
    <row r="51" spans="1:13" x14ac:dyDescent="0.4">
      <c r="A51" t="s">
        <v>71</v>
      </c>
      <c r="B51" t="s">
        <v>94</v>
      </c>
      <c r="C51">
        <v>4</v>
      </c>
      <c r="D51">
        <v>19.047619047619001</v>
      </c>
      <c r="E51" s="1">
        <v>8.6453729899405203E-4</v>
      </c>
      <c r="F51" t="s">
        <v>95</v>
      </c>
      <c r="G51">
        <v>14</v>
      </c>
      <c r="H51">
        <v>128</v>
      </c>
      <c r="I51">
        <v>8465</v>
      </c>
      <c r="J51">
        <v>18.895089285714199</v>
      </c>
      <c r="K51">
        <v>8.9967825708281698E-2</v>
      </c>
      <c r="L51">
        <v>8.7629428886552303E-3</v>
      </c>
      <c r="M51">
        <v>6.4315177164442098E-3</v>
      </c>
    </row>
    <row r="52" spans="1:13" x14ac:dyDescent="0.4">
      <c r="A52" t="s">
        <v>71</v>
      </c>
      <c r="B52" t="s">
        <v>121</v>
      </c>
      <c r="C52">
        <v>4</v>
      </c>
      <c r="D52">
        <v>19.047619047619001</v>
      </c>
      <c r="E52" s="1">
        <v>8.8433368601107797E-4</v>
      </c>
      <c r="F52" t="s">
        <v>118</v>
      </c>
      <c r="G52">
        <v>14</v>
      </c>
      <c r="H52">
        <v>129</v>
      </c>
      <c r="I52">
        <v>8465</v>
      </c>
      <c r="J52">
        <v>18.748615725359901</v>
      </c>
      <c r="K52">
        <v>9.1931096574728199E-2</v>
      </c>
      <c r="L52">
        <v>8.7629428886552303E-3</v>
      </c>
      <c r="M52">
        <v>6.4315177164442098E-3</v>
      </c>
    </row>
    <row r="53" spans="1:13" x14ac:dyDescent="0.4">
      <c r="A53" t="s">
        <v>71</v>
      </c>
      <c r="B53" t="s">
        <v>122</v>
      </c>
      <c r="C53">
        <v>4</v>
      </c>
      <c r="D53">
        <v>19.047619047619001</v>
      </c>
      <c r="E53">
        <v>1.0756480150493899E-3</v>
      </c>
      <c r="F53" t="s">
        <v>118</v>
      </c>
      <c r="G53">
        <v>14</v>
      </c>
      <c r="H53">
        <v>138</v>
      </c>
      <c r="I53">
        <v>8465</v>
      </c>
      <c r="J53">
        <v>17.525879917184199</v>
      </c>
      <c r="K53">
        <v>0.11068941178475</v>
      </c>
      <c r="L53">
        <v>9.7704694700319599E-3</v>
      </c>
      <c r="M53">
        <v>7.1709867669959302E-3</v>
      </c>
    </row>
    <row r="54" spans="1:13" x14ac:dyDescent="0.4">
      <c r="A54" t="s">
        <v>25</v>
      </c>
      <c r="B54" t="s">
        <v>91</v>
      </c>
      <c r="C54">
        <v>3</v>
      </c>
      <c r="D54">
        <v>14.285714285714199</v>
      </c>
      <c r="E54" s="1">
        <v>7.8775249237477199E-4</v>
      </c>
      <c r="F54" t="s">
        <v>90</v>
      </c>
      <c r="G54">
        <v>21</v>
      </c>
      <c r="H54">
        <v>43</v>
      </c>
      <c r="I54">
        <v>20624</v>
      </c>
      <c r="J54">
        <v>68.518272425249094</v>
      </c>
      <c r="K54">
        <v>4.9934254133445197E-2</v>
      </c>
      <c r="L54">
        <v>8.5339853340600305E-3</v>
      </c>
      <c r="M54">
        <v>8.0088170058101801E-3</v>
      </c>
    </row>
    <row r="55" spans="1:13" x14ac:dyDescent="0.4">
      <c r="A55" t="s">
        <v>60</v>
      </c>
      <c r="B55" t="s">
        <v>61</v>
      </c>
      <c r="C55">
        <v>11</v>
      </c>
      <c r="D55">
        <v>52.380952380952301</v>
      </c>
      <c r="E55" s="1">
        <v>8.1277598083631403E-4</v>
      </c>
      <c r="F55" t="s">
        <v>62</v>
      </c>
      <c r="G55">
        <v>18</v>
      </c>
      <c r="H55">
        <v>2393</v>
      </c>
      <c r="I55">
        <v>11262</v>
      </c>
      <c r="J55">
        <v>2.8760273018526199</v>
      </c>
      <c r="K55">
        <v>1.29254430025568E-2</v>
      </c>
      <c r="L55">
        <v>8.2417703371145696E-3</v>
      </c>
      <c r="M55">
        <v>8.2417703371145696E-3</v>
      </c>
    </row>
    <row r="56" spans="1:13" x14ac:dyDescent="0.4">
      <c r="A56" t="s">
        <v>60</v>
      </c>
      <c r="B56" t="s">
        <v>63</v>
      </c>
      <c r="C56">
        <v>11</v>
      </c>
      <c r="D56">
        <v>52.380952380952301</v>
      </c>
      <c r="E56">
        <v>1.0302212921393199E-3</v>
      </c>
      <c r="F56" t="s">
        <v>62</v>
      </c>
      <c r="G56">
        <v>18</v>
      </c>
      <c r="H56">
        <v>2462</v>
      </c>
      <c r="I56">
        <v>11262</v>
      </c>
      <c r="J56">
        <v>2.7954237747089001</v>
      </c>
      <c r="K56">
        <v>1.6356788241425599E-2</v>
      </c>
      <c r="L56">
        <v>8.2417703371145696E-3</v>
      </c>
      <c r="M56">
        <v>8.2417703371145696E-3</v>
      </c>
    </row>
    <row r="57" spans="1:13" x14ac:dyDescent="0.4">
      <c r="A57" t="s">
        <v>60</v>
      </c>
      <c r="B57" t="s">
        <v>81</v>
      </c>
      <c r="C57">
        <v>6</v>
      </c>
      <c r="D57">
        <v>28.571428571428498</v>
      </c>
      <c r="E57">
        <v>2.4126225262501E-3</v>
      </c>
      <c r="F57" t="s">
        <v>82</v>
      </c>
      <c r="G57">
        <v>18</v>
      </c>
      <c r="H57">
        <v>665</v>
      </c>
      <c r="I57">
        <v>11262</v>
      </c>
      <c r="J57">
        <v>5.6451127819548796</v>
      </c>
      <c r="K57">
        <v>3.79112736465732E-2</v>
      </c>
      <c r="L57">
        <v>1.2867320140000501E-2</v>
      </c>
      <c r="M57">
        <v>1.2867320140000501E-2</v>
      </c>
    </row>
    <row r="58" spans="1:13" x14ac:dyDescent="0.4">
      <c r="A58" t="s">
        <v>71</v>
      </c>
      <c r="B58" t="s">
        <v>123</v>
      </c>
      <c r="C58">
        <v>4</v>
      </c>
      <c r="D58">
        <v>19.047619047619001</v>
      </c>
      <c r="E58">
        <v>3.29951637049459E-3</v>
      </c>
      <c r="F58" t="s">
        <v>124</v>
      </c>
      <c r="G58">
        <v>14</v>
      </c>
      <c r="H58">
        <v>204</v>
      </c>
      <c r="I58">
        <v>8465</v>
      </c>
      <c r="J58">
        <v>11.855742296918701</v>
      </c>
      <c r="K58">
        <v>0.30249243802936798</v>
      </c>
      <c r="L58">
        <v>2.76651757218392E-2</v>
      </c>
      <c r="M58">
        <v>2.03047161261205E-2</v>
      </c>
    </row>
    <row r="59" spans="1:13" x14ac:dyDescent="0.4">
      <c r="A59" t="s">
        <v>71</v>
      </c>
      <c r="B59" t="s">
        <v>125</v>
      </c>
      <c r="C59">
        <v>4</v>
      </c>
      <c r="D59">
        <v>19.047619047619001</v>
      </c>
      <c r="E59">
        <v>3.6788214086923001E-3</v>
      </c>
      <c r="F59" t="s">
        <v>118</v>
      </c>
      <c r="G59">
        <v>14</v>
      </c>
      <c r="H59">
        <v>212</v>
      </c>
      <c r="I59">
        <v>8465</v>
      </c>
      <c r="J59">
        <v>11.4083557951482</v>
      </c>
      <c r="K59">
        <v>0.33083923121731701</v>
      </c>
      <c r="L59">
        <v>2.78147312373156E-2</v>
      </c>
      <c r="M59">
        <v>2.0414481642066499E-2</v>
      </c>
    </row>
    <row r="60" spans="1:13" x14ac:dyDescent="0.4">
      <c r="A60" t="s">
        <v>71</v>
      </c>
      <c r="B60" t="s">
        <v>126</v>
      </c>
      <c r="C60">
        <v>4</v>
      </c>
      <c r="D60">
        <v>19.047619047619001</v>
      </c>
      <c r="E60">
        <v>3.8277153078874701E-3</v>
      </c>
      <c r="F60" t="s">
        <v>127</v>
      </c>
      <c r="G60">
        <v>14</v>
      </c>
      <c r="H60">
        <v>215</v>
      </c>
      <c r="I60">
        <v>8465</v>
      </c>
      <c r="J60">
        <v>11.249169435215901</v>
      </c>
      <c r="K60">
        <v>0.34165193516165299</v>
      </c>
      <c r="L60">
        <v>2.78147312373156E-2</v>
      </c>
      <c r="M60">
        <v>2.0414481642066499E-2</v>
      </c>
    </row>
    <row r="61" spans="1:13" x14ac:dyDescent="0.4">
      <c r="A61" t="s">
        <v>71</v>
      </c>
      <c r="B61" t="s">
        <v>164</v>
      </c>
      <c r="C61">
        <v>3</v>
      </c>
      <c r="D61">
        <v>14.285714285714199</v>
      </c>
      <c r="E61">
        <v>4.8199524932544301E-3</v>
      </c>
      <c r="F61" t="s">
        <v>165</v>
      </c>
      <c r="G61">
        <v>14</v>
      </c>
      <c r="H61">
        <v>69</v>
      </c>
      <c r="I61">
        <v>8465</v>
      </c>
      <c r="J61">
        <v>26.288819875776301</v>
      </c>
      <c r="K61">
        <v>0.40941697135014798</v>
      </c>
      <c r="L61">
        <v>3.2835926360295802E-2</v>
      </c>
      <c r="M61">
        <v>2.4099762466272101E-2</v>
      </c>
    </row>
    <row r="62" spans="1:13" x14ac:dyDescent="0.4">
      <c r="A62" t="s">
        <v>40</v>
      </c>
      <c r="B62" t="s">
        <v>77</v>
      </c>
      <c r="C62">
        <v>3</v>
      </c>
      <c r="D62">
        <v>14.285714285714199</v>
      </c>
      <c r="E62" s="1">
        <v>6.5713866660491302E-4</v>
      </c>
      <c r="F62" t="s">
        <v>78</v>
      </c>
      <c r="G62">
        <v>21</v>
      </c>
      <c r="H62">
        <v>37</v>
      </c>
      <c r="I62">
        <v>19414</v>
      </c>
      <c r="J62">
        <v>74.957528957528893</v>
      </c>
      <c r="K62">
        <v>0.21280328193349601</v>
      </c>
      <c r="L62">
        <v>2.98998093305235E-2</v>
      </c>
      <c r="M62">
        <v>2.8585531997313701E-2</v>
      </c>
    </row>
    <row r="63" spans="1:13" x14ac:dyDescent="0.4">
      <c r="A63" t="s">
        <v>71</v>
      </c>
      <c r="B63" t="s">
        <v>98</v>
      </c>
      <c r="C63">
        <v>3</v>
      </c>
      <c r="D63">
        <v>14.285714285714199</v>
      </c>
      <c r="E63">
        <v>8.78819236264438E-3</v>
      </c>
      <c r="F63" t="s">
        <v>97</v>
      </c>
      <c r="G63">
        <v>14</v>
      </c>
      <c r="H63">
        <v>94</v>
      </c>
      <c r="I63">
        <v>8465</v>
      </c>
      <c r="J63">
        <v>19.297112462006002</v>
      </c>
      <c r="K63">
        <v>0.61792828544143596</v>
      </c>
      <c r="L63">
        <v>5.04164719751704E-2</v>
      </c>
      <c r="M63">
        <v>3.7002915211134198E-2</v>
      </c>
    </row>
    <row r="64" spans="1:13" x14ac:dyDescent="0.4">
      <c r="A64" t="s">
        <v>71</v>
      </c>
      <c r="B64" t="s">
        <v>173</v>
      </c>
      <c r="C64">
        <v>3</v>
      </c>
      <c r="D64">
        <v>14.285714285714199</v>
      </c>
      <c r="E64">
        <v>8.4308127903718992E-3</v>
      </c>
      <c r="F64" t="s">
        <v>174</v>
      </c>
      <c r="G64">
        <v>14</v>
      </c>
      <c r="H64">
        <v>92</v>
      </c>
      <c r="I64">
        <v>8465</v>
      </c>
      <c r="J64">
        <v>19.716614906832199</v>
      </c>
      <c r="K64">
        <v>0.60261682579515896</v>
      </c>
      <c r="L64">
        <v>5.04164719751704E-2</v>
      </c>
      <c r="M64">
        <v>3.7002915211134198E-2</v>
      </c>
    </row>
    <row r="65" spans="1:13" x14ac:dyDescent="0.4">
      <c r="A65" t="s">
        <v>71</v>
      </c>
      <c r="B65" t="s">
        <v>128</v>
      </c>
      <c r="C65">
        <v>4</v>
      </c>
      <c r="D65">
        <v>19.047619047619001</v>
      </c>
      <c r="E65">
        <v>9.8542074926859201E-3</v>
      </c>
      <c r="F65" t="s">
        <v>118</v>
      </c>
      <c r="G65">
        <v>14</v>
      </c>
      <c r="H65">
        <v>302</v>
      </c>
      <c r="I65">
        <v>8465</v>
      </c>
      <c r="J65">
        <v>8.0085146641437994</v>
      </c>
      <c r="K65">
        <v>0.66021285024336895</v>
      </c>
      <c r="L65">
        <v>5.3705430835138297E-2</v>
      </c>
      <c r="M65">
        <v>3.9416829970743701E-2</v>
      </c>
    </row>
    <row r="66" spans="1:13" x14ac:dyDescent="0.4">
      <c r="A66" t="s">
        <v>71</v>
      </c>
      <c r="B66" t="s">
        <v>83</v>
      </c>
      <c r="C66">
        <v>3</v>
      </c>
      <c r="D66">
        <v>14.285714285714199</v>
      </c>
      <c r="E66">
        <v>1.1681648376848E-2</v>
      </c>
      <c r="F66" t="s">
        <v>84</v>
      </c>
      <c r="G66">
        <v>14</v>
      </c>
      <c r="H66">
        <v>109</v>
      </c>
      <c r="I66">
        <v>8465</v>
      </c>
      <c r="J66">
        <v>16.6415465268676</v>
      </c>
      <c r="K66">
        <v>0.72218371341829701</v>
      </c>
      <c r="L66">
        <v>5.5360855351149298E-2</v>
      </c>
      <c r="M66">
        <v>4.0631820441210498E-2</v>
      </c>
    </row>
    <row r="67" spans="1:13" x14ac:dyDescent="0.4">
      <c r="A67" t="s">
        <v>71</v>
      </c>
      <c r="B67" t="s">
        <v>129</v>
      </c>
      <c r="C67">
        <v>3</v>
      </c>
      <c r="D67">
        <v>14.285714285714199</v>
      </c>
      <c r="E67">
        <v>1.1073268945094099E-2</v>
      </c>
      <c r="F67" t="s">
        <v>130</v>
      </c>
      <c r="G67">
        <v>14</v>
      </c>
      <c r="H67">
        <v>106</v>
      </c>
      <c r="I67">
        <v>8465</v>
      </c>
      <c r="J67">
        <v>17.112533692722302</v>
      </c>
      <c r="K67">
        <v>0.70290956835842799</v>
      </c>
      <c r="L67">
        <v>5.5360855351149298E-2</v>
      </c>
      <c r="M67">
        <v>4.0631820441210498E-2</v>
      </c>
    </row>
    <row r="68" spans="1:13" x14ac:dyDescent="0.4">
      <c r="A68" t="s">
        <v>71</v>
      </c>
      <c r="B68" t="s">
        <v>131</v>
      </c>
      <c r="C68">
        <v>3</v>
      </c>
      <c r="D68">
        <v>14.285714285714199</v>
      </c>
      <c r="E68">
        <v>1.1274433121965599E-2</v>
      </c>
      <c r="F68" t="s">
        <v>132</v>
      </c>
      <c r="G68">
        <v>14</v>
      </c>
      <c r="H68">
        <v>107</v>
      </c>
      <c r="I68">
        <v>8465</v>
      </c>
      <c r="J68">
        <v>16.952603471294999</v>
      </c>
      <c r="K68">
        <v>0.709424946030209</v>
      </c>
      <c r="L68">
        <v>5.5360855351149298E-2</v>
      </c>
      <c r="M68">
        <v>4.0631820441210498E-2</v>
      </c>
    </row>
    <row r="69" spans="1:13" x14ac:dyDescent="0.4">
      <c r="A69" t="s">
        <v>40</v>
      </c>
      <c r="B69" t="s">
        <v>152</v>
      </c>
      <c r="C69">
        <v>5</v>
      </c>
      <c r="D69">
        <v>23.8095238095238</v>
      </c>
      <c r="E69">
        <v>1.15129501610811E-3</v>
      </c>
      <c r="F69" t="s">
        <v>153</v>
      </c>
      <c r="G69">
        <v>21</v>
      </c>
      <c r="H69">
        <v>464</v>
      </c>
      <c r="I69">
        <v>19414</v>
      </c>
      <c r="J69">
        <v>9.9620279146141204</v>
      </c>
      <c r="K69">
        <v>0.34250150807253499</v>
      </c>
      <c r="L69">
        <v>4.6563487318150597E-2</v>
      </c>
      <c r="M69">
        <v>4.4516740622847203E-2</v>
      </c>
    </row>
    <row r="70" spans="1:13" x14ac:dyDescent="0.4">
      <c r="A70" t="s">
        <v>28</v>
      </c>
      <c r="B70" t="s">
        <v>167</v>
      </c>
      <c r="C70">
        <v>4</v>
      </c>
      <c r="D70">
        <v>19.047619047619001</v>
      </c>
      <c r="E70">
        <v>1.25632938808421E-2</v>
      </c>
      <c r="F70" t="s">
        <v>168</v>
      </c>
      <c r="G70">
        <v>21</v>
      </c>
      <c r="H70">
        <v>469</v>
      </c>
      <c r="I70">
        <v>18945</v>
      </c>
      <c r="J70">
        <v>7.6941821504721197</v>
      </c>
      <c r="K70">
        <v>0.65858097476678201</v>
      </c>
      <c r="L70">
        <v>5.9326665548421399E-2</v>
      </c>
      <c r="M70">
        <v>4.8159293209895003E-2</v>
      </c>
    </row>
    <row r="71" spans="1:13" x14ac:dyDescent="0.4">
      <c r="A71" t="s">
        <v>40</v>
      </c>
      <c r="B71" t="s">
        <v>79</v>
      </c>
      <c r="C71">
        <v>4</v>
      </c>
      <c r="D71">
        <v>19.047619047619001</v>
      </c>
      <c r="E71">
        <v>2.11599387931337E-3</v>
      </c>
      <c r="F71" t="s">
        <v>80</v>
      </c>
      <c r="G71">
        <v>21</v>
      </c>
      <c r="H71">
        <v>253</v>
      </c>
      <c r="I71">
        <v>19414</v>
      </c>
      <c r="J71">
        <v>14.616224355354699</v>
      </c>
      <c r="K71">
        <v>0.53746720466596798</v>
      </c>
      <c r="L71">
        <v>5.5015840862147697E-2</v>
      </c>
      <c r="M71">
        <v>5.2597562142932403E-2</v>
      </c>
    </row>
    <row r="72" spans="1:13" x14ac:dyDescent="0.4">
      <c r="A72" t="s">
        <v>40</v>
      </c>
      <c r="B72" t="s">
        <v>79</v>
      </c>
      <c r="C72">
        <v>4</v>
      </c>
      <c r="D72">
        <v>19.047619047619001</v>
      </c>
      <c r="E72">
        <v>2.11599387931337E-3</v>
      </c>
      <c r="F72" t="s">
        <v>80</v>
      </c>
      <c r="G72">
        <v>21</v>
      </c>
      <c r="H72">
        <v>253</v>
      </c>
      <c r="I72">
        <v>19414</v>
      </c>
      <c r="J72">
        <v>14.616224355354699</v>
      </c>
      <c r="K72">
        <v>0.53746720466596798</v>
      </c>
      <c r="L72">
        <v>5.5015840862147697E-2</v>
      </c>
      <c r="M72">
        <v>5.2597562142932403E-2</v>
      </c>
    </row>
    <row r="73" spans="1:13" x14ac:dyDescent="0.4">
      <c r="A73" t="s">
        <v>71</v>
      </c>
      <c r="B73" t="s">
        <v>133</v>
      </c>
      <c r="C73">
        <v>3</v>
      </c>
      <c r="D73">
        <v>14.285714285714199</v>
      </c>
      <c r="E73">
        <v>1.6821437343168801E-2</v>
      </c>
      <c r="F73" t="s">
        <v>130</v>
      </c>
      <c r="G73">
        <v>14</v>
      </c>
      <c r="H73">
        <v>132</v>
      </c>
      <c r="I73">
        <v>8465</v>
      </c>
      <c r="J73">
        <v>13.7418831168831</v>
      </c>
      <c r="K73">
        <v>0.84262647870980101</v>
      </c>
      <c r="L73">
        <v>7.6397361266892005E-2</v>
      </c>
      <c r="M73">
        <v>5.60714578105629E-2</v>
      </c>
    </row>
    <row r="74" spans="1:13" x14ac:dyDescent="0.4">
      <c r="A74" t="s">
        <v>71</v>
      </c>
      <c r="B74" t="s">
        <v>134</v>
      </c>
      <c r="C74">
        <v>3</v>
      </c>
      <c r="D74">
        <v>14.285714285714199</v>
      </c>
      <c r="E74">
        <v>1.77987361605218E-2</v>
      </c>
      <c r="F74" t="s">
        <v>135</v>
      </c>
      <c r="G74">
        <v>14</v>
      </c>
      <c r="H74">
        <v>136</v>
      </c>
      <c r="I74">
        <v>8465</v>
      </c>
      <c r="J74">
        <v>13.337710084033599</v>
      </c>
      <c r="K74">
        <v>0.85879396458999602</v>
      </c>
      <c r="L74">
        <v>7.7602489659875207E-2</v>
      </c>
      <c r="M74">
        <v>5.6955955713669897E-2</v>
      </c>
    </row>
    <row r="75" spans="1:13" x14ac:dyDescent="0.4">
      <c r="A75" t="s">
        <v>71</v>
      </c>
      <c r="B75" t="s">
        <v>156</v>
      </c>
      <c r="C75">
        <v>3</v>
      </c>
      <c r="D75">
        <v>14.285714285714199</v>
      </c>
      <c r="E75">
        <v>1.9309550486715399E-2</v>
      </c>
      <c r="F75" t="s">
        <v>157</v>
      </c>
      <c r="G75">
        <v>14</v>
      </c>
      <c r="H75">
        <v>142</v>
      </c>
      <c r="I75">
        <v>8465</v>
      </c>
      <c r="J75">
        <v>12.774144869215201</v>
      </c>
      <c r="K75">
        <v>0.88060610889591495</v>
      </c>
      <c r="L75">
        <v>8.0951577040460895E-2</v>
      </c>
      <c r="M75">
        <v>5.9414001497586001E-2</v>
      </c>
    </row>
    <row r="76" spans="1:13" x14ac:dyDescent="0.4">
      <c r="A76" t="s">
        <v>40</v>
      </c>
      <c r="B76" t="s">
        <v>154</v>
      </c>
      <c r="C76">
        <v>4</v>
      </c>
      <c r="D76">
        <v>19.047619047619001</v>
      </c>
      <c r="E76">
        <v>2.9953161289323601E-3</v>
      </c>
      <c r="F76" t="s">
        <v>155</v>
      </c>
      <c r="G76">
        <v>21</v>
      </c>
      <c r="H76">
        <v>286</v>
      </c>
      <c r="I76">
        <v>19414</v>
      </c>
      <c r="J76">
        <v>12.929736929736899</v>
      </c>
      <c r="K76">
        <v>0.66443219047332702</v>
      </c>
      <c r="L76">
        <v>7.0241292489526194E-2</v>
      </c>
      <c r="M76">
        <v>6.7153763149327306E-2</v>
      </c>
    </row>
    <row r="77" spans="1:13" x14ac:dyDescent="0.4">
      <c r="A77" t="s">
        <v>71</v>
      </c>
      <c r="B77" t="s">
        <v>136</v>
      </c>
      <c r="C77">
        <v>3</v>
      </c>
      <c r="D77">
        <v>14.285714285714199</v>
      </c>
      <c r="E77">
        <v>2.27635249144971E-2</v>
      </c>
      <c r="F77" t="s">
        <v>135</v>
      </c>
      <c r="G77">
        <v>14</v>
      </c>
      <c r="H77">
        <v>155</v>
      </c>
      <c r="I77">
        <v>8465</v>
      </c>
      <c r="J77">
        <v>11.7027649769585</v>
      </c>
      <c r="K77">
        <v>0.91872371033300104</v>
      </c>
      <c r="L77">
        <v>9.1897193173340302E-2</v>
      </c>
      <c r="M77">
        <v>6.7447481228139705E-2</v>
      </c>
    </row>
    <row r="78" spans="1:13" x14ac:dyDescent="0.4">
      <c r="A78" t="s">
        <v>71</v>
      </c>
      <c r="B78" t="s">
        <v>85</v>
      </c>
      <c r="C78">
        <v>3</v>
      </c>
      <c r="D78">
        <v>14.285714285714199</v>
      </c>
      <c r="E78">
        <v>2.64567794114716E-2</v>
      </c>
      <c r="F78" t="s">
        <v>86</v>
      </c>
      <c r="G78">
        <v>14</v>
      </c>
      <c r="H78">
        <v>168</v>
      </c>
      <c r="I78">
        <v>8465</v>
      </c>
      <c r="J78">
        <v>10.797193877551001</v>
      </c>
      <c r="K78">
        <v>0.94620761296385703</v>
      </c>
      <c r="L78">
        <v>0.102603462174313</v>
      </c>
      <c r="M78">
        <v>7.5305293338945395E-2</v>
      </c>
    </row>
    <row r="79" spans="1:13" x14ac:dyDescent="0.4">
      <c r="A79" t="s">
        <v>71</v>
      </c>
      <c r="B79" t="s">
        <v>166</v>
      </c>
      <c r="C79">
        <v>3</v>
      </c>
      <c r="D79">
        <v>14.285714285714199</v>
      </c>
      <c r="E79">
        <v>2.7342064669867699E-2</v>
      </c>
      <c r="F79" t="s">
        <v>165</v>
      </c>
      <c r="G79">
        <v>14</v>
      </c>
      <c r="H79">
        <v>171</v>
      </c>
      <c r="I79">
        <v>8465</v>
      </c>
      <c r="J79">
        <v>10.6077694235588</v>
      </c>
      <c r="K79">
        <v>0.95128590513620803</v>
      </c>
      <c r="L79">
        <v>0.102603462174313</v>
      </c>
      <c r="M79">
        <v>7.5305293338945395E-2</v>
      </c>
    </row>
    <row r="80" spans="1:13" x14ac:dyDescent="0.4">
      <c r="A80" t="s">
        <v>40</v>
      </c>
      <c r="B80" t="s">
        <v>96</v>
      </c>
      <c r="C80">
        <v>3</v>
      </c>
      <c r="D80">
        <v>14.285714285714199</v>
      </c>
      <c r="E80">
        <v>3.8246015864988902E-3</v>
      </c>
      <c r="F80" t="s">
        <v>97</v>
      </c>
      <c r="G80">
        <v>21</v>
      </c>
      <c r="H80">
        <v>90</v>
      </c>
      <c r="I80">
        <v>19414</v>
      </c>
      <c r="J80">
        <v>30.815873015872999</v>
      </c>
      <c r="K80">
        <v>0.75212334218002597</v>
      </c>
      <c r="L80">
        <v>8.1891469263858693E-2</v>
      </c>
      <c r="M80">
        <v>7.8291844241271502E-2</v>
      </c>
    </row>
    <row r="81" spans="1:13" x14ac:dyDescent="0.4">
      <c r="A81" t="s">
        <v>71</v>
      </c>
      <c r="B81" t="s">
        <v>137</v>
      </c>
      <c r="C81">
        <v>3</v>
      </c>
      <c r="D81">
        <v>14.285714285714199</v>
      </c>
      <c r="E81">
        <v>3.2584633394910599E-2</v>
      </c>
      <c r="F81" t="s">
        <v>138</v>
      </c>
      <c r="G81">
        <v>14</v>
      </c>
      <c r="H81">
        <v>188</v>
      </c>
      <c r="I81">
        <v>8465</v>
      </c>
      <c r="J81">
        <v>9.6485562310030399</v>
      </c>
      <c r="K81">
        <v>0.97297193306257901</v>
      </c>
      <c r="L81">
        <v>0.11457177548533</v>
      </c>
      <c r="M81">
        <v>8.4089376502995195E-2</v>
      </c>
    </row>
    <row r="82" spans="1:13" x14ac:dyDescent="0.4">
      <c r="A82" t="s">
        <v>28</v>
      </c>
      <c r="B82" t="s">
        <v>160</v>
      </c>
      <c r="C82">
        <v>3</v>
      </c>
      <c r="D82">
        <v>14.285714285714199</v>
      </c>
      <c r="E82">
        <v>2.8394071783901201E-2</v>
      </c>
      <c r="F82" t="s">
        <v>161</v>
      </c>
      <c r="G82">
        <v>21</v>
      </c>
      <c r="H82">
        <v>251</v>
      </c>
      <c r="I82">
        <v>18945</v>
      </c>
      <c r="J82">
        <v>10.782583949914599</v>
      </c>
      <c r="K82">
        <v>0.91357024983234802</v>
      </c>
      <c r="L82">
        <v>0.104934613114417</v>
      </c>
      <c r="M82">
        <v>8.51822153517037E-2</v>
      </c>
    </row>
    <row r="83" spans="1:13" x14ac:dyDescent="0.4">
      <c r="A83" t="s">
        <v>71</v>
      </c>
      <c r="B83" t="s">
        <v>171</v>
      </c>
      <c r="C83">
        <v>3</v>
      </c>
      <c r="D83">
        <v>14.285714285714199</v>
      </c>
      <c r="E83">
        <v>3.4524223314965401E-2</v>
      </c>
      <c r="F83" t="s">
        <v>170</v>
      </c>
      <c r="G83">
        <v>14</v>
      </c>
      <c r="H83">
        <v>194</v>
      </c>
      <c r="I83">
        <v>8465</v>
      </c>
      <c r="J83">
        <v>9.3501472754049999</v>
      </c>
      <c r="K83">
        <v>0.97828245951689197</v>
      </c>
      <c r="L83">
        <v>0.117598135666601</v>
      </c>
      <c r="M83">
        <v>8.6310558287413602E-2</v>
      </c>
    </row>
    <row r="84" spans="1:13" x14ac:dyDescent="0.4">
      <c r="A84" t="s">
        <v>60</v>
      </c>
      <c r="B84" t="s">
        <v>158</v>
      </c>
      <c r="C84">
        <v>5</v>
      </c>
      <c r="D84">
        <v>23.8095238095238</v>
      </c>
      <c r="E84">
        <v>2.2220607842603501E-2</v>
      </c>
      <c r="F84" t="s">
        <v>159</v>
      </c>
      <c r="G84">
        <v>18</v>
      </c>
      <c r="H84">
        <v>741</v>
      </c>
      <c r="I84">
        <v>11262</v>
      </c>
      <c r="J84">
        <v>4.2217723796671098</v>
      </c>
      <c r="K84">
        <v>0.30200216401578101</v>
      </c>
      <c r="L84">
        <v>8.8882431370414294E-2</v>
      </c>
      <c r="M84">
        <v>8.8882431370414294E-2</v>
      </c>
    </row>
    <row r="85" spans="1:13" x14ac:dyDescent="0.4">
      <c r="A85" t="s">
        <v>16</v>
      </c>
      <c r="B85" t="s">
        <v>147</v>
      </c>
      <c r="C85">
        <v>3</v>
      </c>
      <c r="D85">
        <v>14.285714285714199</v>
      </c>
      <c r="E85">
        <v>1.52621998976726E-2</v>
      </c>
      <c r="F85" t="s">
        <v>146</v>
      </c>
      <c r="G85">
        <v>21</v>
      </c>
      <c r="H85">
        <v>182</v>
      </c>
      <c r="I85">
        <v>19144</v>
      </c>
      <c r="J85">
        <v>15.0266875981161</v>
      </c>
      <c r="K85">
        <v>0.52204255119394904</v>
      </c>
      <c r="L85">
        <v>0.114647569431473</v>
      </c>
      <c r="M85">
        <v>0.10509360531218399</v>
      </c>
    </row>
    <row r="86" spans="1:13" x14ac:dyDescent="0.4">
      <c r="A86" t="s">
        <v>16</v>
      </c>
      <c r="B86" t="s">
        <v>148</v>
      </c>
      <c r="C86">
        <v>3</v>
      </c>
      <c r="D86">
        <v>14.285714285714199</v>
      </c>
      <c r="E86">
        <v>1.6719437208756599E-2</v>
      </c>
      <c r="F86" t="s">
        <v>146</v>
      </c>
      <c r="G86">
        <v>21</v>
      </c>
      <c r="H86">
        <v>191</v>
      </c>
      <c r="I86">
        <v>19144</v>
      </c>
      <c r="J86">
        <v>14.318623784592299</v>
      </c>
      <c r="K86">
        <v>0.55483828854209105</v>
      </c>
      <c r="L86">
        <v>0.114647569431473</v>
      </c>
      <c r="M86">
        <v>0.10509360531218399</v>
      </c>
    </row>
    <row r="87" spans="1:13" x14ac:dyDescent="0.4">
      <c r="A87" t="s">
        <v>71</v>
      </c>
      <c r="B87" t="s">
        <v>172</v>
      </c>
      <c r="C87">
        <v>3</v>
      </c>
      <c r="D87">
        <v>14.285714285714199</v>
      </c>
      <c r="E87">
        <v>4.5246456933197399E-2</v>
      </c>
      <c r="F87" t="s">
        <v>170</v>
      </c>
      <c r="G87">
        <v>14</v>
      </c>
      <c r="H87">
        <v>225</v>
      </c>
      <c r="I87">
        <v>8465</v>
      </c>
      <c r="J87">
        <v>8.0619047619047599</v>
      </c>
      <c r="K87">
        <v>0.99357091187490998</v>
      </c>
      <c r="L87">
        <v>0.14505481781525001</v>
      </c>
      <c r="M87">
        <v>0.106462251607523</v>
      </c>
    </row>
    <row r="88" spans="1:13" x14ac:dyDescent="0.4">
      <c r="A88" t="s">
        <v>25</v>
      </c>
      <c r="B88" t="s">
        <v>169</v>
      </c>
      <c r="C88">
        <v>3</v>
      </c>
      <c r="D88">
        <v>14.285714285714199</v>
      </c>
      <c r="E88">
        <v>2.0784005030329601E-2</v>
      </c>
      <c r="F88" t="s">
        <v>170</v>
      </c>
      <c r="G88">
        <v>21</v>
      </c>
      <c r="H88">
        <v>231</v>
      </c>
      <c r="I88">
        <v>20624</v>
      </c>
      <c r="J88">
        <v>12.7544836116264</v>
      </c>
      <c r="K88">
        <v>0.74466965985554101</v>
      </c>
      <c r="L88">
        <v>0.13509603269714199</v>
      </c>
      <c r="M88">
        <v>0.12678243068500999</v>
      </c>
    </row>
    <row r="89" spans="1:13" x14ac:dyDescent="0.4">
      <c r="A89" t="s">
        <v>175</v>
      </c>
      <c r="B89" t="s">
        <v>176</v>
      </c>
      <c r="C89">
        <v>3</v>
      </c>
      <c r="D89">
        <v>14.285714285714199</v>
      </c>
      <c r="E89">
        <v>2.2675958898592901E-2</v>
      </c>
      <c r="F89" t="s">
        <v>174</v>
      </c>
      <c r="G89">
        <v>6</v>
      </c>
      <c r="H89">
        <v>232</v>
      </c>
      <c r="I89">
        <v>4623</v>
      </c>
      <c r="J89">
        <v>9.9633620689655107</v>
      </c>
      <c r="K89">
        <v>0.18651932815904601</v>
      </c>
      <c r="L89">
        <v>0.20408363008733599</v>
      </c>
      <c r="M89">
        <v>0.20408363008733599</v>
      </c>
    </row>
    <row r="90" spans="1:13" x14ac:dyDescent="0.4">
      <c r="A90" t="s">
        <v>20</v>
      </c>
      <c r="B90" t="s">
        <v>149</v>
      </c>
      <c r="C90">
        <v>3</v>
      </c>
      <c r="D90">
        <v>14.285714285714199</v>
      </c>
      <c r="E90">
        <v>3.7002282658326301E-2</v>
      </c>
      <c r="F90" t="s">
        <v>146</v>
      </c>
      <c r="G90">
        <v>19</v>
      </c>
      <c r="H90">
        <v>177</v>
      </c>
      <c r="I90">
        <v>10378</v>
      </c>
      <c r="J90">
        <v>9.2578055307760891</v>
      </c>
      <c r="K90">
        <v>0.36393266625797999</v>
      </c>
      <c r="L90">
        <v>0.22201369594995801</v>
      </c>
      <c r="M90">
        <v>0.22201369594995801</v>
      </c>
    </row>
    <row r="91" spans="1:13" x14ac:dyDescent="0.4">
      <c r="A91" t="s">
        <v>13</v>
      </c>
      <c r="B91" t="s">
        <v>104</v>
      </c>
      <c r="C91">
        <v>6</v>
      </c>
      <c r="D91">
        <v>28.571428571428498</v>
      </c>
      <c r="E91">
        <v>6.2985641038618102E-3</v>
      </c>
      <c r="F91" t="s">
        <v>105</v>
      </c>
      <c r="G91">
        <v>21</v>
      </c>
      <c r="H91">
        <v>1267</v>
      </c>
      <c r="I91">
        <v>20543</v>
      </c>
      <c r="J91">
        <v>4.63254030894125</v>
      </c>
      <c r="K91">
        <v>0.70274023097518101</v>
      </c>
      <c r="L91">
        <v>0.24186486158829301</v>
      </c>
      <c r="M91">
        <v>0.23934543594674901</v>
      </c>
    </row>
    <row r="92" spans="1:13" x14ac:dyDescent="0.4">
      <c r="A92" t="s">
        <v>13</v>
      </c>
      <c r="B92" t="s">
        <v>104</v>
      </c>
      <c r="C92">
        <v>6</v>
      </c>
      <c r="D92">
        <v>28.571428571428498</v>
      </c>
      <c r="E92">
        <v>6.2985641038618102E-3</v>
      </c>
      <c r="F92" t="s">
        <v>105</v>
      </c>
      <c r="G92">
        <v>21</v>
      </c>
      <c r="H92">
        <v>1267</v>
      </c>
      <c r="I92">
        <v>20543</v>
      </c>
      <c r="J92">
        <v>4.63254030894125</v>
      </c>
      <c r="K92">
        <v>0.70274023097518101</v>
      </c>
      <c r="L92">
        <v>0.24186486158829301</v>
      </c>
      <c r="M92">
        <v>0.23934543594674901</v>
      </c>
    </row>
    <row r="93" spans="1:13" x14ac:dyDescent="0.4">
      <c r="A93" t="s">
        <v>13</v>
      </c>
      <c r="B93" t="s">
        <v>145</v>
      </c>
      <c r="C93">
        <v>3</v>
      </c>
      <c r="D93">
        <v>14.285714285714199</v>
      </c>
      <c r="E93">
        <v>1.19940198529705E-2</v>
      </c>
      <c r="F93" t="s">
        <v>146</v>
      </c>
      <c r="G93">
        <v>21</v>
      </c>
      <c r="H93">
        <v>172</v>
      </c>
      <c r="I93">
        <v>20543</v>
      </c>
      <c r="J93">
        <v>17.062292358803901</v>
      </c>
      <c r="K93">
        <v>0.90140881930530303</v>
      </c>
      <c r="L93">
        <v>0.38380863529505699</v>
      </c>
      <c r="M93">
        <v>0.37981062867740001</v>
      </c>
    </row>
    <row r="94" spans="1:13" x14ac:dyDescent="0.4">
      <c r="A94" t="s">
        <v>40</v>
      </c>
      <c r="B94" t="s">
        <v>139</v>
      </c>
      <c r="C94">
        <v>4</v>
      </c>
      <c r="D94">
        <v>19.047619047619001</v>
      </c>
      <c r="E94">
        <v>3.67041002819107E-2</v>
      </c>
      <c r="F94" t="s">
        <v>140</v>
      </c>
      <c r="G94">
        <v>21</v>
      </c>
      <c r="H94">
        <v>724</v>
      </c>
      <c r="I94">
        <v>19414</v>
      </c>
      <c r="J94">
        <v>5.1076032622993903</v>
      </c>
      <c r="K94">
        <v>0.99999877387411096</v>
      </c>
      <c r="L94">
        <v>0.43403300645853998</v>
      </c>
      <c r="M94">
        <v>0.41495463254827403</v>
      </c>
    </row>
    <row r="95" spans="1:13" x14ac:dyDescent="0.4">
      <c r="A95" t="s">
        <v>40</v>
      </c>
      <c r="B95" t="s">
        <v>139</v>
      </c>
      <c r="C95">
        <v>4</v>
      </c>
      <c r="D95">
        <v>19.047619047619001</v>
      </c>
      <c r="E95">
        <v>3.67041002819107E-2</v>
      </c>
      <c r="F95" t="s">
        <v>140</v>
      </c>
      <c r="G95">
        <v>21</v>
      </c>
      <c r="H95">
        <v>724</v>
      </c>
      <c r="I95">
        <v>19414</v>
      </c>
      <c r="J95">
        <v>5.1076032622993903</v>
      </c>
      <c r="K95">
        <v>0.99999877387411096</v>
      </c>
      <c r="L95">
        <v>0.43403300645853998</v>
      </c>
      <c r="M95">
        <v>0.41495463254827403</v>
      </c>
    </row>
    <row r="96" spans="1:13" x14ac:dyDescent="0.4">
      <c r="A96" t="s">
        <v>68</v>
      </c>
      <c r="B96" t="s">
        <v>141</v>
      </c>
      <c r="C96">
        <v>3</v>
      </c>
      <c r="D96">
        <v>14.285714285714199</v>
      </c>
      <c r="E96">
        <v>0.19015787074429999</v>
      </c>
      <c r="F96" t="s">
        <v>142</v>
      </c>
      <c r="G96">
        <v>16</v>
      </c>
      <c r="H96">
        <v>87</v>
      </c>
      <c r="I96">
        <v>1623</v>
      </c>
      <c r="J96">
        <v>3.4978448275862002</v>
      </c>
      <c r="K96">
        <v>0.99999927083720297</v>
      </c>
      <c r="L96">
        <v>0.64141415333861695</v>
      </c>
      <c r="M96">
        <v>0.64141415333861695</v>
      </c>
    </row>
    <row r="97" spans="1:13" x14ac:dyDescent="0.4">
      <c r="A97" t="s">
        <v>25</v>
      </c>
      <c r="B97" t="s">
        <v>87</v>
      </c>
      <c r="C97">
        <v>3</v>
      </c>
      <c r="D97">
        <v>14.285714285714199</v>
      </c>
      <c r="E97">
        <v>0.31024170921419603</v>
      </c>
      <c r="F97" t="s">
        <v>88</v>
      </c>
      <c r="G97">
        <v>21</v>
      </c>
      <c r="H97">
        <v>1157</v>
      </c>
      <c r="I97">
        <v>20624</v>
      </c>
      <c r="J97">
        <v>2.5464872206445199</v>
      </c>
      <c r="K97">
        <v>0.99999999996724298</v>
      </c>
      <c r="L97">
        <v>1</v>
      </c>
      <c r="M97">
        <v>0.953125</v>
      </c>
    </row>
    <row r="98" spans="1:13" x14ac:dyDescent="0.4">
      <c r="A98" t="s">
        <v>25</v>
      </c>
      <c r="B98" t="s">
        <v>162</v>
      </c>
      <c r="C98">
        <v>3</v>
      </c>
      <c r="D98">
        <v>14.285714285714199</v>
      </c>
      <c r="E98">
        <v>0.30585063199787799</v>
      </c>
      <c r="F98" t="s">
        <v>163</v>
      </c>
      <c r="G98">
        <v>21</v>
      </c>
      <c r="H98">
        <v>1145</v>
      </c>
      <c r="I98">
        <v>20624</v>
      </c>
      <c r="J98">
        <v>2.5731752963194001</v>
      </c>
      <c r="K98">
        <v>0.99999999995051803</v>
      </c>
      <c r="L98">
        <v>1</v>
      </c>
      <c r="M98">
        <v>0.953125</v>
      </c>
    </row>
    <row r="99" spans="1:13" x14ac:dyDescent="0.4">
      <c r="A99" t="s">
        <v>177</v>
      </c>
      <c r="B99" t="s">
        <v>178</v>
      </c>
      <c r="C99">
        <v>4</v>
      </c>
      <c r="D99">
        <v>19.047619047619001</v>
      </c>
      <c r="E99">
        <v>0.441999441775903</v>
      </c>
      <c r="F99" t="s">
        <v>179</v>
      </c>
      <c r="G99">
        <v>5</v>
      </c>
      <c r="H99">
        <v>3982</v>
      </c>
      <c r="I99">
        <v>6858</v>
      </c>
      <c r="J99">
        <v>1.3778001004520299</v>
      </c>
      <c r="K99">
        <v>0.94590300181042397</v>
      </c>
      <c r="L99">
        <v>1</v>
      </c>
      <c r="M99">
        <v>1</v>
      </c>
    </row>
    <row r="100" spans="1:13" x14ac:dyDescent="0.4">
      <c r="A100" t="s">
        <v>177</v>
      </c>
      <c r="B100" t="s">
        <v>180</v>
      </c>
      <c r="C100">
        <v>3</v>
      </c>
      <c r="D100">
        <v>14.285714285714199</v>
      </c>
      <c r="E100">
        <v>0.46921119616399398</v>
      </c>
      <c r="F100" t="s">
        <v>181</v>
      </c>
      <c r="G100">
        <v>5</v>
      </c>
      <c r="H100">
        <v>2525</v>
      </c>
      <c r="I100">
        <v>6858</v>
      </c>
      <c r="J100">
        <v>1.62962376237623</v>
      </c>
      <c r="K100">
        <v>0.95786832090646901</v>
      </c>
      <c r="L100">
        <v>1</v>
      </c>
      <c r="M100">
        <v>1</v>
      </c>
    </row>
    <row r="101" spans="1:13" x14ac:dyDescent="0.4">
      <c r="A101" t="s">
        <v>57</v>
      </c>
      <c r="B101" t="s">
        <v>182</v>
      </c>
      <c r="C101">
        <v>3</v>
      </c>
      <c r="D101">
        <v>14.285714285714199</v>
      </c>
      <c r="E101">
        <v>0.504857259322948</v>
      </c>
      <c r="F101" t="s">
        <v>181</v>
      </c>
      <c r="G101">
        <v>14</v>
      </c>
      <c r="H101">
        <v>1840</v>
      </c>
      <c r="I101">
        <v>14504</v>
      </c>
      <c r="J101">
        <v>1.6891304347825999</v>
      </c>
      <c r="K101">
        <v>0.99270352811330898</v>
      </c>
      <c r="L101">
        <v>1</v>
      </c>
      <c r="M101">
        <v>1</v>
      </c>
    </row>
    <row r="102" spans="1:13" x14ac:dyDescent="0.4">
      <c r="A102" t="s">
        <v>0</v>
      </c>
      <c r="B102" t="s">
        <v>1</v>
      </c>
      <c r="C102" t="s">
        <v>2</v>
      </c>
      <c r="D102" t="s">
        <v>3</v>
      </c>
      <c r="E102" t="s">
        <v>4</v>
      </c>
      <c r="F102" t="s">
        <v>5</v>
      </c>
      <c r="G102" t="s">
        <v>6</v>
      </c>
      <c r="H102" t="s">
        <v>7</v>
      </c>
      <c r="I102" t="s">
        <v>8</v>
      </c>
      <c r="J102" t="s">
        <v>9</v>
      </c>
      <c r="K102" t="s">
        <v>10</v>
      </c>
      <c r="L102" t="s">
        <v>11</v>
      </c>
      <c r="M102" t="s">
        <v>12</v>
      </c>
    </row>
    <row r="103" spans="1:13" x14ac:dyDescent="0.4">
      <c r="A103" t="s">
        <v>0</v>
      </c>
      <c r="B103" t="s">
        <v>1</v>
      </c>
      <c r="C103" t="s">
        <v>2</v>
      </c>
      <c r="D103" t="s">
        <v>3</v>
      </c>
      <c r="E103" t="s">
        <v>4</v>
      </c>
      <c r="F103" t="s">
        <v>5</v>
      </c>
      <c r="G103" t="s">
        <v>6</v>
      </c>
      <c r="H103" t="s">
        <v>7</v>
      </c>
      <c r="I103" t="s">
        <v>8</v>
      </c>
      <c r="J103" t="s">
        <v>9</v>
      </c>
      <c r="K103" t="s">
        <v>10</v>
      </c>
      <c r="L103" t="s">
        <v>11</v>
      </c>
      <c r="M103" t="s">
        <v>12</v>
      </c>
    </row>
    <row r="104" spans="1:13" x14ac:dyDescent="0.4">
      <c r="A104" t="s">
        <v>0</v>
      </c>
      <c r="B104" t="s">
        <v>1</v>
      </c>
      <c r="C104" t="s">
        <v>2</v>
      </c>
      <c r="D104" t="s">
        <v>3</v>
      </c>
      <c r="E104" t="s">
        <v>4</v>
      </c>
      <c r="F104" t="s">
        <v>5</v>
      </c>
      <c r="G104" t="s">
        <v>6</v>
      </c>
      <c r="H104" t="s">
        <v>7</v>
      </c>
      <c r="I104" t="s">
        <v>8</v>
      </c>
      <c r="J104" t="s">
        <v>9</v>
      </c>
      <c r="K104" t="s">
        <v>10</v>
      </c>
      <c r="L104" t="s">
        <v>11</v>
      </c>
      <c r="M104" t="s">
        <v>12</v>
      </c>
    </row>
    <row r="105" spans="1:13" x14ac:dyDescent="0.4">
      <c r="A105" t="s">
        <v>0</v>
      </c>
      <c r="B105" t="s">
        <v>1</v>
      </c>
      <c r="C105" t="s">
        <v>2</v>
      </c>
      <c r="D105" t="s">
        <v>3</v>
      </c>
      <c r="E105" t="s">
        <v>4</v>
      </c>
      <c r="F105" t="s">
        <v>5</v>
      </c>
      <c r="G105" t="s">
        <v>6</v>
      </c>
      <c r="H105" t="s">
        <v>7</v>
      </c>
      <c r="I105" t="s">
        <v>8</v>
      </c>
      <c r="J105" t="s">
        <v>9</v>
      </c>
      <c r="K105" t="s">
        <v>10</v>
      </c>
      <c r="L105" t="s">
        <v>11</v>
      </c>
      <c r="M105" t="s">
        <v>12</v>
      </c>
    </row>
    <row r="106" spans="1:13" x14ac:dyDescent="0.4">
      <c r="A106" t="s">
        <v>0</v>
      </c>
      <c r="B106" t="s">
        <v>1</v>
      </c>
      <c r="C106" t="s">
        <v>2</v>
      </c>
      <c r="D106" t="s">
        <v>3</v>
      </c>
      <c r="E106" t="s">
        <v>4</v>
      </c>
      <c r="F106" t="s">
        <v>5</v>
      </c>
      <c r="G106" t="s">
        <v>6</v>
      </c>
      <c r="H106" t="s">
        <v>7</v>
      </c>
      <c r="I106" t="s">
        <v>8</v>
      </c>
      <c r="J106" t="s">
        <v>9</v>
      </c>
      <c r="K106" t="s">
        <v>10</v>
      </c>
      <c r="L106" t="s">
        <v>11</v>
      </c>
      <c r="M106" t="s">
        <v>12</v>
      </c>
    </row>
    <row r="107" spans="1:13" x14ac:dyDescent="0.4">
      <c r="A107" t="s">
        <v>0</v>
      </c>
      <c r="B107" t="s">
        <v>1</v>
      </c>
      <c r="C107" t="s">
        <v>2</v>
      </c>
      <c r="D107" t="s">
        <v>3</v>
      </c>
      <c r="E107" t="s">
        <v>4</v>
      </c>
      <c r="F107" t="s">
        <v>5</v>
      </c>
      <c r="G107" t="s">
        <v>6</v>
      </c>
      <c r="H107" t="s">
        <v>7</v>
      </c>
      <c r="I107" t="s">
        <v>8</v>
      </c>
      <c r="J107" t="s">
        <v>9</v>
      </c>
      <c r="K107" t="s">
        <v>10</v>
      </c>
      <c r="L107" t="s">
        <v>11</v>
      </c>
      <c r="M107" t="s">
        <v>12</v>
      </c>
    </row>
    <row r="108" spans="1:13" x14ac:dyDescent="0.4">
      <c r="A108" t="s">
        <v>0</v>
      </c>
      <c r="B108" t="s">
        <v>1</v>
      </c>
      <c r="C108" t="s">
        <v>2</v>
      </c>
      <c r="D108" t="s">
        <v>3</v>
      </c>
      <c r="E108" t="s">
        <v>4</v>
      </c>
      <c r="F108" t="s">
        <v>5</v>
      </c>
      <c r="G108" t="s">
        <v>6</v>
      </c>
      <c r="H108" t="s">
        <v>7</v>
      </c>
      <c r="I108" t="s">
        <v>8</v>
      </c>
      <c r="J108" t="s">
        <v>9</v>
      </c>
      <c r="K108" t="s">
        <v>10</v>
      </c>
      <c r="L108" t="s">
        <v>11</v>
      </c>
      <c r="M108" t="s">
        <v>12</v>
      </c>
    </row>
    <row r="109" spans="1:13" x14ac:dyDescent="0.4">
      <c r="A109" t="s">
        <v>0</v>
      </c>
      <c r="B109" t="s">
        <v>1</v>
      </c>
      <c r="C109" t="s">
        <v>2</v>
      </c>
      <c r="D109" t="s">
        <v>3</v>
      </c>
      <c r="E109" t="s">
        <v>4</v>
      </c>
      <c r="F109" t="s">
        <v>5</v>
      </c>
      <c r="G109" t="s">
        <v>6</v>
      </c>
      <c r="H109" t="s">
        <v>7</v>
      </c>
      <c r="I109" t="s">
        <v>8</v>
      </c>
      <c r="J109" t="s">
        <v>9</v>
      </c>
      <c r="K109" t="s">
        <v>10</v>
      </c>
      <c r="L109" t="s">
        <v>11</v>
      </c>
      <c r="M109" t="s">
        <v>12</v>
      </c>
    </row>
    <row r="110" spans="1:13" x14ac:dyDescent="0.4">
      <c r="A110" t="s">
        <v>0</v>
      </c>
      <c r="B110" t="s">
        <v>1</v>
      </c>
      <c r="C110" t="s">
        <v>2</v>
      </c>
      <c r="D110" t="s">
        <v>3</v>
      </c>
      <c r="E110" t="s">
        <v>4</v>
      </c>
      <c r="F110" t="s">
        <v>5</v>
      </c>
      <c r="G110" t="s">
        <v>6</v>
      </c>
      <c r="H110" t="s">
        <v>7</v>
      </c>
      <c r="I110" t="s">
        <v>8</v>
      </c>
      <c r="J110" t="s">
        <v>9</v>
      </c>
      <c r="K110" t="s">
        <v>10</v>
      </c>
      <c r="L110" t="s">
        <v>11</v>
      </c>
      <c r="M110" t="s">
        <v>12</v>
      </c>
    </row>
    <row r="111" spans="1:13" x14ac:dyDescent="0.4">
      <c r="A111" t="s">
        <v>0</v>
      </c>
      <c r="B111" t="s">
        <v>1</v>
      </c>
      <c r="C111" t="s">
        <v>2</v>
      </c>
      <c r="D111" t="s">
        <v>3</v>
      </c>
      <c r="E111" t="s">
        <v>4</v>
      </c>
      <c r="F111" t="s">
        <v>5</v>
      </c>
      <c r="G111" t="s">
        <v>6</v>
      </c>
      <c r="H111" t="s">
        <v>7</v>
      </c>
      <c r="I111" t="s">
        <v>8</v>
      </c>
      <c r="J111" t="s">
        <v>9</v>
      </c>
      <c r="K111" t="s">
        <v>10</v>
      </c>
      <c r="L111" t="s">
        <v>11</v>
      </c>
      <c r="M111" t="s">
        <v>12</v>
      </c>
    </row>
    <row r="112" spans="1:13" x14ac:dyDescent="0.4">
      <c r="A112" t="s">
        <v>0</v>
      </c>
      <c r="B112" t="s">
        <v>1</v>
      </c>
      <c r="C112" t="s">
        <v>2</v>
      </c>
      <c r="D112" t="s">
        <v>3</v>
      </c>
      <c r="E112" t="s">
        <v>4</v>
      </c>
      <c r="F112" t="s">
        <v>5</v>
      </c>
      <c r="G112" t="s">
        <v>6</v>
      </c>
      <c r="H112" t="s">
        <v>7</v>
      </c>
      <c r="I112" t="s">
        <v>8</v>
      </c>
      <c r="J112" t="s">
        <v>9</v>
      </c>
      <c r="K112" t="s">
        <v>10</v>
      </c>
      <c r="L112" t="s">
        <v>11</v>
      </c>
      <c r="M112" t="s">
        <v>12</v>
      </c>
    </row>
    <row r="113" spans="1:13" x14ac:dyDescent="0.4">
      <c r="A113" t="s">
        <v>0</v>
      </c>
      <c r="B113" t="s">
        <v>1</v>
      </c>
      <c r="C113" t="s">
        <v>2</v>
      </c>
      <c r="D113" t="s">
        <v>3</v>
      </c>
      <c r="E113" t="s">
        <v>4</v>
      </c>
      <c r="F113" t="s">
        <v>5</v>
      </c>
      <c r="G113" t="s">
        <v>6</v>
      </c>
      <c r="H113" t="s">
        <v>7</v>
      </c>
      <c r="I113" t="s">
        <v>8</v>
      </c>
      <c r="J113" t="s">
        <v>9</v>
      </c>
      <c r="K113" t="s">
        <v>10</v>
      </c>
      <c r="L113" t="s">
        <v>11</v>
      </c>
      <c r="M113" t="s">
        <v>12</v>
      </c>
    </row>
  </sheetData>
  <sortState xmlns:xlrd2="http://schemas.microsoft.com/office/spreadsheetml/2017/richdata2" ref="A2:M113">
    <sortCondition ref="M2:M113"/>
  </sortState>
  <phoneticPr fontId="1" type="noConversion"/>
  <conditionalFormatting sqref="B1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9DA9F-0F1A-4F1C-8FC2-3D5C434881C4}">
  <dimension ref="A1:M29"/>
  <sheetViews>
    <sheetView tabSelected="1" workbookViewId="0">
      <selection activeCell="B17" sqref="B17"/>
    </sheetView>
  </sheetViews>
  <sheetFormatPr defaultRowHeight="13.9" x14ac:dyDescent="0.4"/>
  <cols>
    <col min="1" max="1" width="20.73046875" customWidth="1"/>
    <col min="2" max="2" width="121.73046875" customWidth="1"/>
    <col min="14" max="14" width="9.06640625" customWidth="1"/>
  </cols>
  <sheetData>
    <row r="1" spans="1:13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4">
      <c r="A2" t="s">
        <v>40</v>
      </c>
      <c r="B2" t="s">
        <v>41</v>
      </c>
      <c r="C2">
        <v>11</v>
      </c>
      <c r="D2">
        <v>52.380952380952301</v>
      </c>
      <c r="E2" s="1">
        <v>1.29068958105614E-8</v>
      </c>
      <c r="F2" t="s">
        <v>42</v>
      </c>
      <c r="G2">
        <v>21</v>
      </c>
      <c r="H2">
        <v>988</v>
      </c>
      <c r="I2">
        <v>19414</v>
      </c>
      <c r="J2">
        <v>10.2927511085405</v>
      </c>
      <c r="K2" s="1">
        <v>4.6980990561218397E-6</v>
      </c>
      <c r="L2" s="1">
        <v>2.8466852720335202E-6</v>
      </c>
      <c r="M2" s="1">
        <v>2.7215562490869902E-6</v>
      </c>
    </row>
    <row r="3" spans="1:13" x14ac:dyDescent="0.4">
      <c r="A3" t="s">
        <v>25</v>
      </c>
      <c r="B3" t="s">
        <v>36</v>
      </c>
      <c r="C3">
        <v>12</v>
      </c>
      <c r="D3">
        <v>57.142857142857103</v>
      </c>
      <c r="E3" s="1">
        <v>6.4119919418892403E-10</v>
      </c>
      <c r="F3" t="s">
        <v>37</v>
      </c>
      <c r="G3">
        <v>21</v>
      </c>
      <c r="H3">
        <v>1053</v>
      </c>
      <c r="I3">
        <v>20624</v>
      </c>
      <c r="J3">
        <v>11.1919685253018</v>
      </c>
      <c r="K3" s="1">
        <v>4.16779474265993E-8</v>
      </c>
      <c r="L3" s="1">
        <v>2.0838973811139999E-8</v>
      </c>
      <c r="M3" s="1">
        <v>1.9556575422762099E-8</v>
      </c>
    </row>
    <row r="4" spans="1:13" x14ac:dyDescent="0.4">
      <c r="A4" t="s">
        <v>28</v>
      </c>
      <c r="B4" t="s">
        <v>114</v>
      </c>
      <c r="C4">
        <v>5</v>
      </c>
      <c r="D4">
        <v>23.8095238095238</v>
      </c>
      <c r="E4" s="1">
        <v>9.4076469608019299E-5</v>
      </c>
      <c r="F4" t="s">
        <v>115</v>
      </c>
      <c r="G4">
        <v>21</v>
      </c>
      <c r="H4">
        <v>234</v>
      </c>
      <c r="I4">
        <v>18945</v>
      </c>
      <c r="J4">
        <v>19.276556776556699</v>
      </c>
      <c r="K4">
        <v>7.9649861312618402E-3</v>
      </c>
      <c r="L4" s="1">
        <v>7.9964999166816397E-4</v>
      </c>
      <c r="M4" s="1">
        <v>6.4912764029533302E-4</v>
      </c>
    </row>
    <row r="5" spans="1:13" x14ac:dyDescent="0.4">
      <c r="A5" t="s">
        <v>28</v>
      </c>
      <c r="B5" t="s">
        <v>38</v>
      </c>
      <c r="C5">
        <v>12</v>
      </c>
      <c r="D5">
        <v>57.142857142857103</v>
      </c>
      <c r="E5" s="1">
        <v>7.20729416418827E-9</v>
      </c>
      <c r="F5" t="s">
        <v>15</v>
      </c>
      <c r="G5">
        <v>21</v>
      </c>
      <c r="H5">
        <v>1217</v>
      </c>
      <c r="I5">
        <v>18945</v>
      </c>
      <c r="J5">
        <v>8.8954102594201192</v>
      </c>
      <c r="K5" s="1">
        <v>6.1261982209348499E-7</v>
      </c>
      <c r="L5" s="1">
        <v>1.5315500098900001E-7</v>
      </c>
      <c r="M5" s="1">
        <v>1.24325824332247E-7</v>
      </c>
    </row>
    <row r="6" spans="1:13" x14ac:dyDescent="0.4">
      <c r="A6" t="s">
        <v>28</v>
      </c>
      <c r="B6" t="s">
        <v>39</v>
      </c>
      <c r="C6">
        <v>12</v>
      </c>
      <c r="D6">
        <v>57.142857142857103</v>
      </c>
      <c r="E6" s="1">
        <v>1.25270082190332E-8</v>
      </c>
      <c r="F6" t="s">
        <v>15</v>
      </c>
      <c r="G6">
        <v>21</v>
      </c>
      <c r="H6">
        <v>1283</v>
      </c>
      <c r="I6">
        <v>18945</v>
      </c>
      <c r="J6">
        <v>8.4378131611179104</v>
      </c>
      <c r="K6" s="1">
        <v>1.0647951375064501E-6</v>
      </c>
      <c r="L6" s="1">
        <v>2.1295913972356399E-7</v>
      </c>
      <c r="M6" s="1">
        <v>1.7287271342265801E-7</v>
      </c>
    </row>
    <row r="7" spans="1:13" x14ac:dyDescent="0.4">
      <c r="A7" t="s">
        <v>28</v>
      </c>
      <c r="B7" t="s">
        <v>89</v>
      </c>
      <c r="C7">
        <v>3</v>
      </c>
      <c r="D7">
        <v>14.285714285714199</v>
      </c>
      <c r="E7" s="1">
        <v>6.8970906367190601E-4</v>
      </c>
      <c r="F7" t="s">
        <v>90</v>
      </c>
      <c r="G7">
        <v>21</v>
      </c>
      <c r="H7">
        <v>37</v>
      </c>
      <c r="I7">
        <v>18945</v>
      </c>
      <c r="J7">
        <v>73.146718146718101</v>
      </c>
      <c r="K7">
        <v>5.6958979130626801E-2</v>
      </c>
      <c r="L7">
        <v>4.8854392010093299E-3</v>
      </c>
      <c r="M7">
        <v>3.9658271161134599E-3</v>
      </c>
    </row>
    <row r="8" spans="1:13" x14ac:dyDescent="0.4">
      <c r="A8" t="s">
        <v>28</v>
      </c>
      <c r="B8" t="s">
        <v>32</v>
      </c>
      <c r="C8">
        <v>10</v>
      </c>
      <c r="D8">
        <v>47.619047619047599</v>
      </c>
      <c r="E8" s="1">
        <v>4.9534819035207201E-10</v>
      </c>
      <c r="F8" t="s">
        <v>33</v>
      </c>
      <c r="G8">
        <v>21</v>
      </c>
      <c r="H8">
        <v>477</v>
      </c>
      <c r="I8">
        <v>18945</v>
      </c>
      <c r="J8">
        <v>18.912848158131101</v>
      </c>
      <c r="K8" s="1">
        <v>4.2104596698067098E-8</v>
      </c>
      <c r="L8" s="1">
        <v>1.4034865393308701E-8</v>
      </c>
      <c r="M8" s="1">
        <v>1.13930083780976E-8</v>
      </c>
    </row>
    <row r="9" spans="1:13" x14ac:dyDescent="0.4">
      <c r="A9" t="s">
        <v>28</v>
      </c>
      <c r="B9" t="s">
        <v>53</v>
      </c>
      <c r="C9">
        <v>10</v>
      </c>
      <c r="D9">
        <v>47.619047619047599</v>
      </c>
      <c r="E9" s="1">
        <v>5.7576265697030101E-6</v>
      </c>
      <c r="F9" t="s">
        <v>54</v>
      </c>
      <c r="G9">
        <v>21</v>
      </c>
      <c r="H9">
        <v>1421</v>
      </c>
      <c r="I9">
        <v>18945</v>
      </c>
      <c r="J9">
        <v>6.3486478335176404</v>
      </c>
      <c r="K9" s="1">
        <v>4.8927993083580602E-4</v>
      </c>
      <c r="L9" s="1">
        <v>5.4377584269417303E-5</v>
      </c>
      <c r="M9" s="1">
        <v>4.41418037010564E-5</v>
      </c>
    </row>
    <row r="10" spans="1:13" x14ac:dyDescent="0.4">
      <c r="A10" t="s">
        <v>28</v>
      </c>
      <c r="B10" t="s">
        <v>167</v>
      </c>
      <c r="C10">
        <v>4</v>
      </c>
      <c r="D10">
        <v>19.047619047619001</v>
      </c>
      <c r="E10">
        <v>1.25632938808421E-2</v>
      </c>
      <c r="F10" t="s">
        <v>168</v>
      </c>
      <c r="G10">
        <v>21</v>
      </c>
      <c r="H10">
        <v>469</v>
      </c>
      <c r="I10">
        <v>18945</v>
      </c>
      <c r="J10">
        <v>7.6941821504721197</v>
      </c>
      <c r="K10">
        <v>0.65858097476678201</v>
      </c>
      <c r="L10">
        <v>5.9326665548421399E-2</v>
      </c>
      <c r="M10">
        <v>4.8159293209895003E-2</v>
      </c>
    </row>
    <row r="11" spans="1:13" x14ac:dyDescent="0.4">
      <c r="A11" t="s">
        <v>28</v>
      </c>
      <c r="B11" t="s">
        <v>29</v>
      </c>
      <c r="C11">
        <v>12</v>
      </c>
      <c r="D11">
        <v>57.142857142857103</v>
      </c>
      <c r="E11" s="1">
        <v>1.9103278149416299E-12</v>
      </c>
      <c r="F11" t="s">
        <v>15</v>
      </c>
      <c r="G11">
        <v>21</v>
      </c>
      <c r="H11">
        <v>563</v>
      </c>
      <c r="I11">
        <v>18945</v>
      </c>
      <c r="J11">
        <v>19.228622177112399</v>
      </c>
      <c r="K11" s="1">
        <v>1.6238066447016301E-10</v>
      </c>
      <c r="L11" s="1">
        <v>1.62377864270039E-10</v>
      </c>
      <c r="M11" s="1">
        <v>1.31812619230973E-10</v>
      </c>
    </row>
    <row r="12" spans="1:13" x14ac:dyDescent="0.4">
      <c r="A12" t="s">
        <v>28</v>
      </c>
      <c r="B12" t="s">
        <v>160</v>
      </c>
      <c r="C12">
        <v>3</v>
      </c>
      <c r="D12">
        <v>14.285714285714199</v>
      </c>
      <c r="E12">
        <v>2.8394071783901201E-2</v>
      </c>
      <c r="F12" t="s">
        <v>161</v>
      </c>
      <c r="G12">
        <v>21</v>
      </c>
      <c r="H12">
        <v>251</v>
      </c>
      <c r="I12">
        <v>18945</v>
      </c>
      <c r="J12">
        <v>10.782583949914599</v>
      </c>
      <c r="K12">
        <v>0.91357024983234802</v>
      </c>
      <c r="L12">
        <v>0.104934613114417</v>
      </c>
      <c r="M12">
        <v>8.51822153517037E-2</v>
      </c>
    </row>
    <row r="13" spans="1:13" x14ac:dyDescent="0.4">
      <c r="A13" t="s">
        <v>25</v>
      </c>
      <c r="B13" t="s">
        <v>169</v>
      </c>
      <c r="C13">
        <v>3</v>
      </c>
      <c r="D13">
        <v>14.285714285714199</v>
      </c>
      <c r="E13">
        <v>2.0784005030329601E-2</v>
      </c>
      <c r="F13" t="s">
        <v>170</v>
      </c>
      <c r="G13">
        <v>21</v>
      </c>
      <c r="H13">
        <v>231</v>
      </c>
      <c r="I13">
        <v>20624</v>
      </c>
      <c r="J13">
        <v>12.7544836116264</v>
      </c>
      <c r="K13">
        <v>0.74466965985554101</v>
      </c>
      <c r="L13">
        <v>0.13509603269714199</v>
      </c>
      <c r="M13">
        <v>0.12678243068500999</v>
      </c>
    </row>
    <row r="14" spans="1:13" x14ac:dyDescent="0.4">
      <c r="A14" t="s">
        <v>40</v>
      </c>
      <c r="B14" t="s">
        <v>43</v>
      </c>
      <c r="C14">
        <v>13</v>
      </c>
      <c r="D14">
        <v>61.904761904761898</v>
      </c>
      <c r="E14" s="1">
        <v>1.5641127868315998E-8</v>
      </c>
      <c r="F14" t="s">
        <v>44</v>
      </c>
      <c r="G14">
        <v>21</v>
      </c>
      <c r="H14">
        <v>1732</v>
      </c>
      <c r="I14">
        <v>19414</v>
      </c>
      <c r="J14">
        <v>6.93890905091828</v>
      </c>
      <c r="K14" s="1">
        <v>5.6933543701731503E-6</v>
      </c>
      <c r="L14" s="1">
        <v>2.8466852720335202E-6</v>
      </c>
      <c r="M14" s="1">
        <v>2.7215562490869902E-6</v>
      </c>
    </row>
    <row r="15" spans="1:13" x14ac:dyDescent="0.4">
      <c r="A15" t="s">
        <v>40</v>
      </c>
      <c r="B15" t="s">
        <v>112</v>
      </c>
      <c r="C15">
        <v>5</v>
      </c>
      <c r="D15">
        <v>23.8095238095238</v>
      </c>
      <c r="E15" s="1">
        <v>9.1436012543658898E-5</v>
      </c>
      <c r="F15" t="s">
        <v>113</v>
      </c>
      <c r="G15">
        <v>21</v>
      </c>
      <c r="H15">
        <v>238</v>
      </c>
      <c r="I15">
        <v>19414</v>
      </c>
      <c r="J15">
        <v>19.421768707482901</v>
      </c>
      <c r="K15">
        <v>3.27364050859918E-2</v>
      </c>
      <c r="L15">
        <v>5.5471180943152997E-3</v>
      </c>
      <c r="M15">
        <v>5.3032887275322096E-3</v>
      </c>
    </row>
    <row r="16" spans="1:13" x14ac:dyDescent="0.4">
      <c r="A16" t="s">
        <v>40</v>
      </c>
      <c r="B16" t="s">
        <v>154</v>
      </c>
      <c r="C16">
        <v>4</v>
      </c>
      <c r="D16">
        <v>19.047619047619001</v>
      </c>
      <c r="E16">
        <v>2.9953161289323601E-3</v>
      </c>
      <c r="F16" t="s">
        <v>155</v>
      </c>
      <c r="G16">
        <v>21</v>
      </c>
      <c r="H16">
        <v>286</v>
      </c>
      <c r="I16">
        <v>19414</v>
      </c>
      <c r="J16">
        <v>12.929736929736899</v>
      </c>
      <c r="K16">
        <v>0.66443219047332702</v>
      </c>
      <c r="L16">
        <v>7.0241292489526194E-2</v>
      </c>
      <c r="M16">
        <v>6.7153763149327306E-2</v>
      </c>
    </row>
    <row r="17" spans="1:13" s="2" customFormat="1" x14ac:dyDescent="0.4">
      <c r="A17" s="2" t="s">
        <v>40</v>
      </c>
      <c r="B17" s="2" t="s">
        <v>183</v>
      </c>
      <c r="C17" s="2">
        <v>4</v>
      </c>
      <c r="D17" s="2">
        <v>19.047619047619001</v>
      </c>
      <c r="E17" s="2">
        <v>2.11599387931337E-3</v>
      </c>
      <c r="F17" s="2" t="s">
        <v>80</v>
      </c>
      <c r="G17" s="2">
        <v>21</v>
      </c>
      <c r="H17" s="2">
        <v>253</v>
      </c>
      <c r="I17" s="2">
        <v>19414</v>
      </c>
      <c r="J17" s="2">
        <v>14.616224355354699</v>
      </c>
      <c r="K17" s="2">
        <v>0.53746720466596798</v>
      </c>
      <c r="L17" s="2">
        <v>5.5015840862147697E-2</v>
      </c>
      <c r="M17" s="2">
        <v>5.2597562142932403E-2</v>
      </c>
    </row>
    <row r="18" spans="1:13" x14ac:dyDescent="0.4">
      <c r="A18" t="s">
        <v>40</v>
      </c>
      <c r="B18" t="s">
        <v>152</v>
      </c>
      <c r="C18">
        <v>5</v>
      </c>
      <c r="D18">
        <v>23.8095238095238</v>
      </c>
      <c r="E18">
        <v>1.15129501610811E-3</v>
      </c>
      <c r="F18" t="s">
        <v>153</v>
      </c>
      <c r="G18">
        <v>21</v>
      </c>
      <c r="H18">
        <v>464</v>
      </c>
      <c r="I18">
        <v>19414</v>
      </c>
      <c r="J18">
        <v>9.9620279146141204</v>
      </c>
      <c r="K18">
        <v>0.34250150807253499</v>
      </c>
      <c r="L18">
        <v>4.6563487318150597E-2</v>
      </c>
      <c r="M18">
        <v>4.4516740622847203E-2</v>
      </c>
    </row>
    <row r="19" spans="1:13" x14ac:dyDescent="0.4">
      <c r="A19" t="s">
        <v>25</v>
      </c>
      <c r="B19" t="s">
        <v>143</v>
      </c>
      <c r="C19">
        <v>5</v>
      </c>
      <c r="D19">
        <v>23.8095238095238</v>
      </c>
      <c r="E19" s="1">
        <v>4.6463643855967597E-8</v>
      </c>
      <c r="F19" t="s">
        <v>144</v>
      </c>
      <c r="G19">
        <v>21</v>
      </c>
      <c r="H19">
        <v>38</v>
      </c>
      <c r="I19">
        <v>20624</v>
      </c>
      <c r="J19">
        <v>129.22305764411001</v>
      </c>
      <c r="K19" s="1">
        <v>3.0201323579781499E-6</v>
      </c>
      <c r="L19" s="1">
        <v>7.5503421265947305E-7</v>
      </c>
      <c r="M19" s="1">
        <v>7.0857056880350598E-7</v>
      </c>
    </row>
    <row r="20" spans="1:13" x14ac:dyDescent="0.4">
      <c r="A20" t="s">
        <v>25</v>
      </c>
      <c r="B20" t="s">
        <v>91</v>
      </c>
      <c r="C20">
        <v>3</v>
      </c>
      <c r="D20">
        <v>14.285714285714199</v>
      </c>
      <c r="E20" s="1">
        <v>7.8775249237477199E-4</v>
      </c>
      <c r="F20" t="s">
        <v>90</v>
      </c>
      <c r="G20">
        <v>21</v>
      </c>
      <c r="H20">
        <v>43</v>
      </c>
      <c r="I20">
        <v>20624</v>
      </c>
      <c r="J20">
        <v>68.518272425249094</v>
      </c>
      <c r="K20">
        <v>4.9934254133445197E-2</v>
      </c>
      <c r="L20">
        <v>8.5339853340600305E-3</v>
      </c>
      <c r="M20">
        <v>8.0088170058101801E-3</v>
      </c>
    </row>
    <row r="21" spans="1:13" x14ac:dyDescent="0.4">
      <c r="A21" t="s">
        <v>40</v>
      </c>
      <c r="B21" t="s">
        <v>150</v>
      </c>
      <c r="C21">
        <v>5</v>
      </c>
      <c r="D21">
        <v>23.8095238095238</v>
      </c>
      <c r="E21" s="1">
        <v>6.0551101040904501E-5</v>
      </c>
      <c r="F21" t="s">
        <v>151</v>
      </c>
      <c r="G21">
        <v>21</v>
      </c>
      <c r="H21">
        <v>214</v>
      </c>
      <c r="I21">
        <v>19414</v>
      </c>
      <c r="J21">
        <v>21.5999109924343</v>
      </c>
      <c r="K21">
        <v>2.1800134228843301E-2</v>
      </c>
      <c r="L21">
        <v>4.40812015577784E-3</v>
      </c>
      <c r="M21">
        <v>4.2143566324469497E-3</v>
      </c>
    </row>
    <row r="22" spans="1:13" x14ac:dyDescent="0.4">
      <c r="A22" t="s">
        <v>28</v>
      </c>
      <c r="B22" t="s">
        <v>51</v>
      </c>
      <c r="C22">
        <v>7</v>
      </c>
      <c r="D22">
        <v>33.3333333333333</v>
      </c>
      <c r="E22" s="1">
        <v>1.0369729632836801E-6</v>
      </c>
      <c r="F22" t="s">
        <v>52</v>
      </c>
      <c r="G22">
        <v>21</v>
      </c>
      <c r="H22">
        <v>342</v>
      </c>
      <c r="I22">
        <v>18945</v>
      </c>
      <c r="J22">
        <v>18.4649122807017</v>
      </c>
      <c r="K22" s="1">
        <v>8.8138863121422996E-5</v>
      </c>
      <c r="L22" s="1">
        <v>1.2591814554159E-5</v>
      </c>
      <c r="M22" s="1">
        <v>1.0221590638081999E-5</v>
      </c>
    </row>
    <row r="23" spans="1:13" x14ac:dyDescent="0.4">
      <c r="A23" t="s">
        <v>40</v>
      </c>
      <c r="B23" t="s">
        <v>139</v>
      </c>
      <c r="C23">
        <v>4</v>
      </c>
      <c r="D23">
        <v>19.047619047619001</v>
      </c>
      <c r="E23">
        <v>3.67041002819107E-2</v>
      </c>
      <c r="F23" t="s">
        <v>140</v>
      </c>
      <c r="G23">
        <v>21</v>
      </c>
      <c r="H23">
        <v>724</v>
      </c>
      <c r="I23">
        <v>19414</v>
      </c>
      <c r="J23">
        <v>5.1076032622993903</v>
      </c>
      <c r="K23">
        <v>0.99999877387411096</v>
      </c>
      <c r="L23">
        <v>0.43403300645853998</v>
      </c>
      <c r="M23">
        <v>0.41495463254827403</v>
      </c>
    </row>
    <row r="24" spans="1:13" x14ac:dyDescent="0.4">
      <c r="A24" t="s">
        <v>40</v>
      </c>
      <c r="B24" t="s">
        <v>49</v>
      </c>
      <c r="C24">
        <v>11</v>
      </c>
      <c r="D24">
        <v>52.380952380952301</v>
      </c>
      <c r="E24" s="1">
        <v>9.72293423782716E-8</v>
      </c>
      <c r="F24" t="s">
        <v>50</v>
      </c>
      <c r="G24">
        <v>21</v>
      </c>
      <c r="H24">
        <v>1222</v>
      </c>
      <c r="I24">
        <v>19414</v>
      </c>
      <c r="J24">
        <v>8.3217987686072803</v>
      </c>
      <c r="K24" s="1">
        <v>3.53908560667415E-5</v>
      </c>
      <c r="L24" s="1">
        <v>1.17971602085636E-5</v>
      </c>
      <c r="M24" s="1">
        <v>1.12786037158795E-5</v>
      </c>
    </row>
    <row r="25" spans="1:13" x14ac:dyDescent="0.4">
      <c r="A25" t="s">
        <v>28</v>
      </c>
      <c r="B25" t="s">
        <v>106</v>
      </c>
      <c r="C25">
        <v>8</v>
      </c>
      <c r="D25">
        <v>38.095238095238003</v>
      </c>
      <c r="E25" s="1">
        <v>4.6924750865242102E-10</v>
      </c>
      <c r="F25" t="s">
        <v>107</v>
      </c>
      <c r="G25">
        <v>21</v>
      </c>
      <c r="H25">
        <v>182</v>
      </c>
      <c r="I25">
        <v>18945</v>
      </c>
      <c r="J25">
        <v>39.654631083202503</v>
      </c>
      <c r="K25" s="1">
        <v>3.9886039249203902E-8</v>
      </c>
      <c r="L25" s="1">
        <v>1.4034865393308701E-8</v>
      </c>
      <c r="M25" s="1">
        <v>1.13930083780976E-8</v>
      </c>
    </row>
    <row r="26" spans="1:13" x14ac:dyDescent="0.4">
      <c r="A26" t="s">
        <v>40</v>
      </c>
      <c r="B26" t="s">
        <v>77</v>
      </c>
      <c r="C26">
        <v>3</v>
      </c>
      <c r="D26">
        <v>14.285714285714199</v>
      </c>
      <c r="E26" s="1">
        <v>6.5713866660491302E-4</v>
      </c>
      <c r="F26" t="s">
        <v>78</v>
      </c>
      <c r="G26">
        <v>21</v>
      </c>
      <c r="H26">
        <v>37</v>
      </c>
      <c r="I26">
        <v>19414</v>
      </c>
      <c r="J26">
        <v>74.957528957528893</v>
      </c>
      <c r="K26">
        <v>0.21280328193349601</v>
      </c>
      <c r="L26">
        <v>2.98998093305235E-2</v>
      </c>
      <c r="M26">
        <v>2.8585531997313701E-2</v>
      </c>
    </row>
    <row r="27" spans="1:13" x14ac:dyDescent="0.4">
      <c r="A27" t="s">
        <v>40</v>
      </c>
      <c r="B27" t="s">
        <v>96</v>
      </c>
      <c r="C27">
        <v>3</v>
      </c>
      <c r="D27">
        <v>14.285714285714199</v>
      </c>
      <c r="E27">
        <v>3.8246015864988902E-3</v>
      </c>
      <c r="F27" t="s">
        <v>97</v>
      </c>
      <c r="G27">
        <v>21</v>
      </c>
      <c r="H27">
        <v>90</v>
      </c>
      <c r="I27">
        <v>19414</v>
      </c>
      <c r="J27">
        <v>30.815873015872999</v>
      </c>
      <c r="K27">
        <v>0.75212334218002597</v>
      </c>
      <c r="L27">
        <v>8.1891469263858693E-2</v>
      </c>
      <c r="M27">
        <v>7.8291844241271502E-2</v>
      </c>
    </row>
    <row r="28" spans="1:13" x14ac:dyDescent="0.4">
      <c r="A28" t="s">
        <v>25</v>
      </c>
      <c r="B28" t="s">
        <v>26</v>
      </c>
      <c r="C28">
        <v>11</v>
      </c>
      <c r="D28">
        <v>52.380952380952301</v>
      </c>
      <c r="E28" s="1">
        <v>6.8524657884517704E-18</v>
      </c>
      <c r="F28" t="s">
        <v>27</v>
      </c>
      <c r="G28">
        <v>21</v>
      </c>
      <c r="H28">
        <v>123</v>
      </c>
      <c r="I28">
        <v>20624</v>
      </c>
      <c r="J28">
        <v>87.829655439411496</v>
      </c>
      <c r="K28" s="1">
        <v>4.4541027624936499E-16</v>
      </c>
      <c r="L28" s="1">
        <v>4.4541027624936499E-16</v>
      </c>
      <c r="M28" s="1">
        <v>4.18000413095558E-16</v>
      </c>
    </row>
    <row r="29" spans="1:13" x14ac:dyDescent="0.4">
      <c r="A29" t="s">
        <v>28</v>
      </c>
      <c r="B29" t="s">
        <v>47</v>
      </c>
      <c r="C29">
        <v>9</v>
      </c>
      <c r="D29">
        <v>42.857142857142797</v>
      </c>
      <c r="E29" s="1">
        <v>5.0356213257674003E-8</v>
      </c>
      <c r="F29" t="s">
        <v>48</v>
      </c>
      <c r="G29">
        <v>21</v>
      </c>
      <c r="H29">
        <v>559</v>
      </c>
      <c r="I29">
        <v>18945</v>
      </c>
      <c r="J29">
        <v>14.5246613851265</v>
      </c>
      <c r="K29" s="1">
        <v>4.2802690787269103E-6</v>
      </c>
      <c r="L29" s="1">
        <v>7.1337968781704896E-7</v>
      </c>
      <c r="M29" s="1">
        <v>5.7909645246325104E-7</v>
      </c>
    </row>
  </sheetData>
  <sortState xmlns:xlrd2="http://schemas.microsoft.com/office/spreadsheetml/2017/richdata2" ref="A2:M29">
    <sortCondition ref="B2:B29"/>
  </sortState>
  <phoneticPr fontId="1" type="noConversion"/>
  <conditionalFormatting sqref="B1:B1048576">
    <cfRule type="duplicateValues" dxfId="0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2A921-D365-41A5-94B9-44E821168AC7}">
  <dimension ref="A1:M32"/>
  <sheetViews>
    <sheetView topLeftCell="A7" workbookViewId="0">
      <selection activeCell="B28" sqref="B28"/>
    </sheetView>
  </sheetViews>
  <sheetFormatPr defaultRowHeight="13.9" x14ac:dyDescent="0.4"/>
  <cols>
    <col min="1" max="1" width="19.1328125" customWidth="1"/>
    <col min="2" max="2" width="56.86328125" customWidth="1"/>
  </cols>
  <sheetData>
    <row r="1" spans="1:13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4">
      <c r="A2" t="s">
        <v>71</v>
      </c>
      <c r="B2" t="s">
        <v>92</v>
      </c>
      <c r="C2">
        <v>5</v>
      </c>
      <c r="D2">
        <v>23.8095238095238</v>
      </c>
      <c r="E2" s="1">
        <v>2.7352827449958401E-6</v>
      </c>
      <c r="F2" t="s">
        <v>93</v>
      </c>
      <c r="G2">
        <v>14</v>
      </c>
      <c r="H2">
        <v>69</v>
      </c>
      <c r="I2">
        <v>8465</v>
      </c>
      <c r="J2">
        <v>43.814699792960603</v>
      </c>
      <c r="K2" s="1">
        <v>2.9810178578948399E-4</v>
      </c>
      <c r="L2" s="1">
        <v>2.9814581920454598E-4</v>
      </c>
      <c r="M2" s="1">
        <v>2.1882261959966701E-4</v>
      </c>
    </row>
    <row r="3" spans="1:13" s="2" customFormat="1" x14ac:dyDescent="0.4">
      <c r="A3" s="2" t="s">
        <v>71</v>
      </c>
      <c r="B3" s="2" t="s">
        <v>186</v>
      </c>
      <c r="C3" s="2">
        <v>5</v>
      </c>
      <c r="D3" s="2">
        <v>23.8095238095238</v>
      </c>
      <c r="E3" s="3">
        <v>4.4374796974923697E-5</v>
      </c>
      <c r="F3" s="2" t="s">
        <v>73</v>
      </c>
      <c r="G3" s="2">
        <v>14</v>
      </c>
      <c r="H3" s="2">
        <v>139</v>
      </c>
      <c r="I3" s="2">
        <v>8465</v>
      </c>
      <c r="J3" s="2">
        <v>21.749743062692701</v>
      </c>
      <c r="K3" s="2">
        <v>4.8252809369658803E-3</v>
      </c>
      <c r="L3" s="2">
        <v>1.76082427080946E-3</v>
      </c>
      <c r="M3" s="2">
        <v>1.29234808866749E-3</v>
      </c>
    </row>
    <row r="4" spans="1:13" s="2" customFormat="1" x14ac:dyDescent="0.4">
      <c r="A4" s="2" t="s">
        <v>71</v>
      </c>
      <c r="B4" s="2" t="s">
        <v>187</v>
      </c>
      <c r="C4" s="2">
        <v>7</v>
      </c>
      <c r="D4" s="2">
        <v>33.3333333333333</v>
      </c>
      <c r="E4" s="3">
        <v>6.9527185230062002E-5</v>
      </c>
      <c r="F4" s="2" t="s">
        <v>75</v>
      </c>
      <c r="G4" s="2">
        <v>14</v>
      </c>
      <c r="H4" s="2">
        <v>531</v>
      </c>
      <c r="I4" s="2">
        <v>8465</v>
      </c>
      <c r="J4" s="2">
        <v>7.9708097928436903</v>
      </c>
      <c r="K4" s="2">
        <v>7.5500805207799797E-3</v>
      </c>
      <c r="L4" s="2">
        <v>1.76082427080946E-3</v>
      </c>
      <c r="M4" s="2">
        <v>1.29234808866749E-3</v>
      </c>
    </row>
    <row r="5" spans="1:13" x14ac:dyDescent="0.4">
      <c r="A5" t="s">
        <v>71</v>
      </c>
      <c r="B5" t="s">
        <v>108</v>
      </c>
      <c r="C5">
        <v>4</v>
      </c>
      <c r="D5">
        <v>19.047619047619001</v>
      </c>
      <c r="E5" s="1">
        <v>5.0054832145364503E-5</v>
      </c>
      <c r="F5" t="s">
        <v>109</v>
      </c>
      <c r="G5">
        <v>14</v>
      </c>
      <c r="H5">
        <v>49</v>
      </c>
      <c r="I5">
        <v>8465</v>
      </c>
      <c r="J5">
        <v>49.358600583090301</v>
      </c>
      <c r="K5">
        <v>5.4412557052401197E-3</v>
      </c>
      <c r="L5">
        <v>1.76082427080946E-3</v>
      </c>
      <c r="M5">
        <v>1.29234808866749E-3</v>
      </c>
    </row>
    <row r="6" spans="1:13" x14ac:dyDescent="0.4">
      <c r="A6" t="s">
        <v>71</v>
      </c>
      <c r="B6" t="s">
        <v>110</v>
      </c>
      <c r="C6">
        <v>5</v>
      </c>
      <c r="D6">
        <v>23.8095238095238</v>
      </c>
      <c r="E6" s="1">
        <v>8.0771755541718304E-5</v>
      </c>
      <c r="F6" t="s">
        <v>111</v>
      </c>
      <c r="G6">
        <v>14</v>
      </c>
      <c r="H6">
        <v>162</v>
      </c>
      <c r="I6">
        <v>8465</v>
      </c>
      <c r="J6">
        <v>18.661816578483201</v>
      </c>
      <c r="K6">
        <v>8.7658310304652397E-3</v>
      </c>
      <c r="L6">
        <v>1.76082427080946E-3</v>
      </c>
      <c r="M6">
        <v>1.29234808866749E-3</v>
      </c>
    </row>
    <row r="7" spans="1:13" x14ac:dyDescent="0.4">
      <c r="A7" t="s">
        <v>71</v>
      </c>
      <c r="B7" t="s">
        <v>76</v>
      </c>
      <c r="C7">
        <v>5</v>
      </c>
      <c r="D7">
        <v>23.8095238095238</v>
      </c>
      <c r="E7" s="1">
        <v>2.7800708911977702E-4</v>
      </c>
      <c r="F7" t="s">
        <v>73</v>
      </c>
      <c r="G7">
        <v>14</v>
      </c>
      <c r="H7">
        <v>223</v>
      </c>
      <c r="I7">
        <v>8465</v>
      </c>
      <c r="J7">
        <v>13.557014734144699</v>
      </c>
      <c r="K7">
        <v>2.9852333618176401E-2</v>
      </c>
      <c r="L7">
        <v>4.3289675305793899E-3</v>
      </c>
      <c r="M7">
        <v>3.1772238756545999E-3</v>
      </c>
    </row>
    <row r="8" spans="1:13" x14ac:dyDescent="0.4">
      <c r="A8" t="s">
        <v>71</v>
      </c>
      <c r="B8" t="s">
        <v>116</v>
      </c>
      <c r="C8">
        <v>5</v>
      </c>
      <c r="D8">
        <v>23.8095238095238</v>
      </c>
      <c r="E8" s="1">
        <v>2.7325611038038299E-4</v>
      </c>
      <c r="F8" t="s">
        <v>111</v>
      </c>
      <c r="G8">
        <v>14</v>
      </c>
      <c r="H8">
        <v>222</v>
      </c>
      <c r="I8">
        <v>8465</v>
      </c>
      <c r="J8">
        <v>13.6180823680823</v>
      </c>
      <c r="K8">
        <v>2.9349667472096799E-2</v>
      </c>
      <c r="L8">
        <v>4.3289675305793899E-3</v>
      </c>
      <c r="M8">
        <v>3.1772238756545999E-3</v>
      </c>
    </row>
    <row r="9" spans="1:13" x14ac:dyDescent="0.4">
      <c r="A9" t="s">
        <v>71</v>
      </c>
      <c r="B9" t="s">
        <v>117</v>
      </c>
      <c r="C9">
        <v>4</v>
      </c>
      <c r="D9">
        <v>19.047619047619001</v>
      </c>
      <c r="E9" s="1">
        <v>6.1661450286473903E-4</v>
      </c>
      <c r="F9" t="s">
        <v>118</v>
      </c>
      <c r="G9">
        <v>14</v>
      </c>
      <c r="H9">
        <v>114</v>
      </c>
      <c r="I9">
        <v>8465</v>
      </c>
      <c r="J9">
        <v>21.215538847117699</v>
      </c>
      <c r="K9">
        <v>6.5021468544420799E-2</v>
      </c>
      <c r="L9">
        <v>8.4013726015320801E-3</v>
      </c>
      <c r="M9">
        <v>6.1661450286473896E-3</v>
      </c>
    </row>
    <row r="10" spans="1:13" x14ac:dyDescent="0.4">
      <c r="A10" t="s">
        <v>71</v>
      </c>
      <c r="B10" t="s">
        <v>119</v>
      </c>
      <c r="C10">
        <v>4</v>
      </c>
      <c r="D10">
        <v>19.047619047619001</v>
      </c>
      <c r="E10" s="1">
        <v>7.1631346285425698E-4</v>
      </c>
      <c r="F10" t="s">
        <v>120</v>
      </c>
      <c r="G10">
        <v>14</v>
      </c>
      <c r="H10">
        <v>120</v>
      </c>
      <c r="I10">
        <v>8465</v>
      </c>
      <c r="J10">
        <v>20.154761904761902</v>
      </c>
      <c r="K10">
        <v>7.5133748626139807E-2</v>
      </c>
      <c r="L10">
        <v>8.6753519390126693E-3</v>
      </c>
      <c r="M10">
        <v>6.3672307809267302E-3</v>
      </c>
    </row>
    <row r="11" spans="1:13" x14ac:dyDescent="0.4">
      <c r="A11" t="s">
        <v>71</v>
      </c>
      <c r="B11" t="s">
        <v>94</v>
      </c>
      <c r="C11">
        <v>4</v>
      </c>
      <c r="D11">
        <v>19.047619047619001</v>
      </c>
      <c r="E11" s="1">
        <v>8.6453729899405203E-4</v>
      </c>
      <c r="F11" t="s">
        <v>95</v>
      </c>
      <c r="G11">
        <v>14</v>
      </c>
      <c r="H11">
        <v>128</v>
      </c>
      <c r="I11">
        <v>8465</v>
      </c>
      <c r="J11">
        <v>18.895089285714199</v>
      </c>
      <c r="K11">
        <v>8.9967825708281698E-2</v>
      </c>
      <c r="L11">
        <v>8.7629428886552303E-3</v>
      </c>
      <c r="M11">
        <v>6.4315177164442098E-3</v>
      </c>
    </row>
    <row r="12" spans="1:13" x14ac:dyDescent="0.4">
      <c r="A12" t="s">
        <v>71</v>
      </c>
      <c r="B12" t="s">
        <v>121</v>
      </c>
      <c r="C12">
        <v>4</v>
      </c>
      <c r="D12">
        <v>19.047619047619001</v>
      </c>
      <c r="E12" s="1">
        <v>8.8433368601107797E-4</v>
      </c>
      <c r="F12" t="s">
        <v>118</v>
      </c>
      <c r="G12">
        <v>14</v>
      </c>
      <c r="H12">
        <v>129</v>
      </c>
      <c r="I12">
        <v>8465</v>
      </c>
      <c r="J12">
        <v>18.748615725359901</v>
      </c>
      <c r="K12">
        <v>9.1931096574728199E-2</v>
      </c>
      <c r="L12">
        <v>8.7629428886552303E-3</v>
      </c>
      <c r="M12">
        <v>6.4315177164442098E-3</v>
      </c>
    </row>
    <row r="13" spans="1:13" x14ac:dyDescent="0.4">
      <c r="A13" t="s">
        <v>71</v>
      </c>
      <c r="B13" t="s">
        <v>122</v>
      </c>
      <c r="C13">
        <v>4</v>
      </c>
      <c r="D13">
        <v>19.047619047619001</v>
      </c>
      <c r="E13">
        <v>1.0756480150493899E-3</v>
      </c>
      <c r="F13" t="s">
        <v>118</v>
      </c>
      <c r="G13">
        <v>14</v>
      </c>
      <c r="H13">
        <v>138</v>
      </c>
      <c r="I13">
        <v>8465</v>
      </c>
      <c r="J13">
        <v>17.525879917184199</v>
      </c>
      <c r="K13">
        <v>0.11068941178475</v>
      </c>
      <c r="L13">
        <v>9.7704694700319599E-3</v>
      </c>
      <c r="M13">
        <v>7.1709867669959302E-3</v>
      </c>
    </row>
    <row r="14" spans="1:13" x14ac:dyDescent="0.4">
      <c r="A14" t="s">
        <v>71</v>
      </c>
      <c r="B14" t="s">
        <v>123</v>
      </c>
      <c r="C14">
        <v>4</v>
      </c>
      <c r="D14">
        <v>19.047619047619001</v>
      </c>
      <c r="E14">
        <v>3.29951637049459E-3</v>
      </c>
      <c r="F14" t="s">
        <v>124</v>
      </c>
      <c r="G14">
        <v>14</v>
      </c>
      <c r="H14">
        <v>204</v>
      </c>
      <c r="I14">
        <v>8465</v>
      </c>
      <c r="J14">
        <v>11.855742296918701</v>
      </c>
      <c r="K14">
        <v>0.30249243802936798</v>
      </c>
      <c r="L14">
        <v>2.76651757218392E-2</v>
      </c>
      <c r="M14">
        <v>2.03047161261205E-2</v>
      </c>
    </row>
    <row r="15" spans="1:13" x14ac:dyDescent="0.4">
      <c r="A15" t="s">
        <v>71</v>
      </c>
      <c r="B15" t="s">
        <v>125</v>
      </c>
      <c r="C15">
        <v>4</v>
      </c>
      <c r="D15">
        <v>19.047619047619001</v>
      </c>
      <c r="E15">
        <v>3.6788214086923001E-3</v>
      </c>
      <c r="F15" t="s">
        <v>118</v>
      </c>
      <c r="G15">
        <v>14</v>
      </c>
      <c r="H15">
        <v>212</v>
      </c>
      <c r="I15">
        <v>8465</v>
      </c>
      <c r="J15">
        <v>11.4083557951482</v>
      </c>
      <c r="K15">
        <v>0.33083923121731701</v>
      </c>
      <c r="L15">
        <v>2.78147312373156E-2</v>
      </c>
      <c r="M15">
        <v>2.0414481642066499E-2</v>
      </c>
    </row>
    <row r="16" spans="1:13" x14ac:dyDescent="0.4">
      <c r="A16" t="s">
        <v>71</v>
      </c>
      <c r="B16" t="s">
        <v>126</v>
      </c>
      <c r="C16">
        <v>4</v>
      </c>
      <c r="D16">
        <v>19.047619047619001</v>
      </c>
      <c r="E16">
        <v>3.8277153078874701E-3</v>
      </c>
      <c r="F16" t="s">
        <v>127</v>
      </c>
      <c r="G16">
        <v>14</v>
      </c>
      <c r="H16">
        <v>215</v>
      </c>
      <c r="I16">
        <v>8465</v>
      </c>
      <c r="J16">
        <v>11.249169435215901</v>
      </c>
      <c r="K16">
        <v>0.34165193516165299</v>
      </c>
      <c r="L16">
        <v>2.78147312373156E-2</v>
      </c>
      <c r="M16">
        <v>2.0414481642066499E-2</v>
      </c>
    </row>
    <row r="17" spans="1:13" x14ac:dyDescent="0.4">
      <c r="A17" t="s">
        <v>71</v>
      </c>
      <c r="B17" t="s">
        <v>164</v>
      </c>
      <c r="C17">
        <v>3</v>
      </c>
      <c r="D17">
        <v>14.285714285714199</v>
      </c>
      <c r="E17">
        <v>4.8199524932544301E-3</v>
      </c>
      <c r="F17" t="s">
        <v>165</v>
      </c>
      <c r="G17">
        <v>14</v>
      </c>
      <c r="H17">
        <v>69</v>
      </c>
      <c r="I17">
        <v>8465</v>
      </c>
      <c r="J17">
        <v>26.288819875776301</v>
      </c>
      <c r="K17">
        <v>0.40941697135014798</v>
      </c>
      <c r="L17">
        <v>3.2835926360295802E-2</v>
      </c>
      <c r="M17">
        <v>2.4099762466272101E-2</v>
      </c>
    </row>
    <row r="18" spans="1:13" x14ac:dyDescent="0.4">
      <c r="A18" t="s">
        <v>71</v>
      </c>
      <c r="B18" t="s">
        <v>98</v>
      </c>
      <c r="C18">
        <v>3</v>
      </c>
      <c r="D18">
        <v>14.285714285714199</v>
      </c>
      <c r="E18">
        <v>8.78819236264438E-3</v>
      </c>
      <c r="F18" t="s">
        <v>97</v>
      </c>
      <c r="G18">
        <v>14</v>
      </c>
      <c r="H18">
        <v>94</v>
      </c>
      <c r="I18">
        <v>8465</v>
      </c>
      <c r="J18">
        <v>19.297112462006002</v>
      </c>
      <c r="K18">
        <v>0.61792828544143596</v>
      </c>
      <c r="L18">
        <v>5.04164719751704E-2</v>
      </c>
      <c r="M18">
        <v>3.7002915211134198E-2</v>
      </c>
    </row>
    <row r="19" spans="1:13" x14ac:dyDescent="0.4">
      <c r="A19" t="s">
        <v>71</v>
      </c>
      <c r="B19" t="s">
        <v>173</v>
      </c>
      <c r="C19">
        <v>3</v>
      </c>
      <c r="D19">
        <v>14.285714285714199</v>
      </c>
      <c r="E19">
        <v>8.4308127903718992E-3</v>
      </c>
      <c r="F19" t="s">
        <v>174</v>
      </c>
      <c r="G19">
        <v>14</v>
      </c>
      <c r="H19">
        <v>92</v>
      </c>
      <c r="I19">
        <v>8465</v>
      </c>
      <c r="J19">
        <v>19.716614906832199</v>
      </c>
      <c r="K19">
        <v>0.60261682579515896</v>
      </c>
      <c r="L19">
        <v>5.04164719751704E-2</v>
      </c>
      <c r="M19">
        <v>3.7002915211134198E-2</v>
      </c>
    </row>
    <row r="20" spans="1:13" x14ac:dyDescent="0.4">
      <c r="A20" t="s">
        <v>71</v>
      </c>
      <c r="B20" t="s">
        <v>128</v>
      </c>
      <c r="C20">
        <v>4</v>
      </c>
      <c r="D20">
        <v>19.047619047619001</v>
      </c>
      <c r="E20">
        <v>9.8542074926859201E-3</v>
      </c>
      <c r="F20" t="s">
        <v>118</v>
      </c>
      <c r="G20">
        <v>14</v>
      </c>
      <c r="H20">
        <v>302</v>
      </c>
      <c r="I20">
        <v>8465</v>
      </c>
      <c r="J20">
        <v>8.0085146641437994</v>
      </c>
      <c r="K20">
        <v>0.66021285024336895</v>
      </c>
      <c r="L20">
        <v>5.3705430835138297E-2</v>
      </c>
      <c r="M20">
        <v>3.9416829970743701E-2</v>
      </c>
    </row>
    <row r="21" spans="1:13" x14ac:dyDescent="0.4">
      <c r="A21" t="s">
        <v>71</v>
      </c>
      <c r="B21" t="s">
        <v>83</v>
      </c>
      <c r="C21">
        <v>3</v>
      </c>
      <c r="D21">
        <v>14.285714285714199</v>
      </c>
      <c r="E21">
        <v>1.1681648376848E-2</v>
      </c>
      <c r="F21" t="s">
        <v>84</v>
      </c>
      <c r="G21">
        <v>14</v>
      </c>
      <c r="H21">
        <v>109</v>
      </c>
      <c r="I21">
        <v>8465</v>
      </c>
      <c r="J21">
        <v>16.6415465268676</v>
      </c>
      <c r="K21">
        <v>0.72218371341829701</v>
      </c>
      <c r="L21">
        <v>5.5360855351149298E-2</v>
      </c>
      <c r="M21">
        <v>4.0631820441210498E-2</v>
      </c>
    </row>
    <row r="22" spans="1:13" x14ac:dyDescent="0.4">
      <c r="A22" t="s">
        <v>71</v>
      </c>
      <c r="B22" t="s">
        <v>129</v>
      </c>
      <c r="C22">
        <v>3</v>
      </c>
      <c r="D22">
        <v>14.285714285714199</v>
      </c>
      <c r="E22">
        <v>1.1073268945094099E-2</v>
      </c>
      <c r="F22" t="s">
        <v>130</v>
      </c>
      <c r="G22">
        <v>14</v>
      </c>
      <c r="H22">
        <v>106</v>
      </c>
      <c r="I22">
        <v>8465</v>
      </c>
      <c r="J22">
        <v>17.112533692722302</v>
      </c>
      <c r="K22">
        <v>0.70290956835842799</v>
      </c>
      <c r="L22">
        <v>5.5360855351149298E-2</v>
      </c>
      <c r="M22">
        <v>4.0631820441210498E-2</v>
      </c>
    </row>
    <row r="23" spans="1:13" x14ac:dyDescent="0.4">
      <c r="A23" t="s">
        <v>71</v>
      </c>
      <c r="B23" t="s">
        <v>184</v>
      </c>
      <c r="C23">
        <v>3</v>
      </c>
      <c r="D23">
        <v>14.285714285714199</v>
      </c>
      <c r="E23">
        <v>1.1274433121965599E-2</v>
      </c>
      <c r="F23" t="s">
        <v>132</v>
      </c>
      <c r="G23">
        <v>14</v>
      </c>
      <c r="H23">
        <v>107</v>
      </c>
      <c r="I23">
        <v>8465</v>
      </c>
      <c r="J23">
        <v>16.952603471294999</v>
      </c>
      <c r="K23">
        <v>0.709424946030209</v>
      </c>
      <c r="L23">
        <v>5.5360855351149298E-2</v>
      </c>
      <c r="M23">
        <v>4.0631820441210498E-2</v>
      </c>
    </row>
    <row r="24" spans="1:13" x14ac:dyDescent="0.4">
      <c r="A24" t="s">
        <v>71</v>
      </c>
      <c r="B24" t="s">
        <v>133</v>
      </c>
      <c r="C24">
        <v>3</v>
      </c>
      <c r="D24">
        <v>14.285714285714199</v>
      </c>
      <c r="E24">
        <v>1.6821437343168801E-2</v>
      </c>
      <c r="F24" t="s">
        <v>130</v>
      </c>
      <c r="G24">
        <v>14</v>
      </c>
      <c r="H24">
        <v>132</v>
      </c>
      <c r="I24">
        <v>8465</v>
      </c>
      <c r="J24">
        <v>13.7418831168831</v>
      </c>
      <c r="K24">
        <v>0.84262647870980101</v>
      </c>
      <c r="L24">
        <v>7.6397361266892005E-2</v>
      </c>
      <c r="M24">
        <v>5.60714578105629E-2</v>
      </c>
    </row>
    <row r="25" spans="1:13" x14ac:dyDescent="0.4">
      <c r="A25" t="s">
        <v>71</v>
      </c>
      <c r="B25" t="s">
        <v>134</v>
      </c>
      <c r="C25">
        <v>3</v>
      </c>
      <c r="D25">
        <v>14.285714285714199</v>
      </c>
      <c r="E25">
        <v>1.77987361605218E-2</v>
      </c>
      <c r="F25" t="s">
        <v>135</v>
      </c>
      <c r="G25">
        <v>14</v>
      </c>
      <c r="H25">
        <v>136</v>
      </c>
      <c r="I25">
        <v>8465</v>
      </c>
      <c r="J25">
        <v>13.337710084033599</v>
      </c>
      <c r="K25">
        <v>0.85879396458999602</v>
      </c>
      <c r="L25">
        <v>7.7602489659875207E-2</v>
      </c>
      <c r="M25">
        <v>5.6955955713669897E-2</v>
      </c>
    </row>
    <row r="26" spans="1:13" x14ac:dyDescent="0.4">
      <c r="A26" t="s">
        <v>71</v>
      </c>
      <c r="B26" t="s">
        <v>185</v>
      </c>
      <c r="C26">
        <v>3</v>
      </c>
      <c r="D26">
        <v>14.285714285714199</v>
      </c>
      <c r="E26">
        <v>1.9309550486715399E-2</v>
      </c>
      <c r="F26" t="s">
        <v>157</v>
      </c>
      <c r="G26">
        <v>14</v>
      </c>
      <c r="H26">
        <v>142</v>
      </c>
      <c r="I26">
        <v>8465</v>
      </c>
      <c r="J26">
        <v>12.774144869215201</v>
      </c>
      <c r="K26">
        <v>0.88060610889591495</v>
      </c>
      <c r="L26">
        <v>8.0951577040460895E-2</v>
      </c>
      <c r="M26">
        <v>5.9414001497586001E-2</v>
      </c>
    </row>
    <row r="27" spans="1:13" x14ac:dyDescent="0.4">
      <c r="A27" t="s">
        <v>71</v>
      </c>
      <c r="B27" t="s">
        <v>136</v>
      </c>
      <c r="C27">
        <v>3</v>
      </c>
      <c r="D27">
        <v>14.285714285714199</v>
      </c>
      <c r="E27">
        <v>2.27635249144971E-2</v>
      </c>
      <c r="F27" t="s">
        <v>135</v>
      </c>
      <c r="G27">
        <v>14</v>
      </c>
      <c r="H27">
        <v>155</v>
      </c>
      <c r="I27">
        <v>8465</v>
      </c>
      <c r="J27">
        <v>11.7027649769585</v>
      </c>
      <c r="K27">
        <v>0.91872371033300104</v>
      </c>
      <c r="L27">
        <v>9.1897193173340302E-2</v>
      </c>
      <c r="M27">
        <v>6.7447481228139705E-2</v>
      </c>
    </row>
    <row r="28" spans="1:13" s="2" customFormat="1" x14ac:dyDescent="0.4">
      <c r="A28" s="2" t="s">
        <v>71</v>
      </c>
      <c r="B28" s="2" t="s">
        <v>188</v>
      </c>
      <c r="C28" s="2">
        <v>3</v>
      </c>
      <c r="D28" s="2">
        <v>14.285714285714199</v>
      </c>
      <c r="E28" s="2">
        <v>2.64567794114716E-2</v>
      </c>
      <c r="F28" s="2" t="s">
        <v>86</v>
      </c>
      <c r="G28" s="2">
        <v>14</v>
      </c>
      <c r="H28" s="2">
        <v>168</v>
      </c>
      <c r="I28" s="2">
        <v>8465</v>
      </c>
      <c r="J28" s="2">
        <v>10.797193877551001</v>
      </c>
      <c r="K28" s="2">
        <v>0.94620761296385703</v>
      </c>
      <c r="L28" s="2">
        <v>0.102603462174313</v>
      </c>
      <c r="M28" s="2">
        <v>7.5305293338945395E-2</v>
      </c>
    </row>
    <row r="29" spans="1:13" x14ac:dyDescent="0.4">
      <c r="A29" t="s">
        <v>71</v>
      </c>
      <c r="B29" t="s">
        <v>166</v>
      </c>
      <c r="C29">
        <v>3</v>
      </c>
      <c r="D29">
        <v>14.285714285714199</v>
      </c>
      <c r="E29">
        <v>2.7342064669867699E-2</v>
      </c>
      <c r="F29" t="s">
        <v>165</v>
      </c>
      <c r="G29">
        <v>14</v>
      </c>
      <c r="H29">
        <v>171</v>
      </c>
      <c r="I29">
        <v>8465</v>
      </c>
      <c r="J29">
        <v>10.6077694235588</v>
      </c>
      <c r="K29">
        <v>0.95128590513620803</v>
      </c>
      <c r="L29">
        <v>0.102603462174313</v>
      </c>
      <c r="M29">
        <v>7.5305293338945395E-2</v>
      </c>
    </row>
    <row r="30" spans="1:13" x14ac:dyDescent="0.4">
      <c r="A30" t="s">
        <v>71</v>
      </c>
      <c r="B30" t="s">
        <v>137</v>
      </c>
      <c r="C30">
        <v>3</v>
      </c>
      <c r="D30">
        <v>14.285714285714199</v>
      </c>
      <c r="E30">
        <v>3.2584633394910599E-2</v>
      </c>
      <c r="F30" t="s">
        <v>138</v>
      </c>
      <c r="G30">
        <v>14</v>
      </c>
      <c r="H30">
        <v>188</v>
      </c>
      <c r="I30">
        <v>8465</v>
      </c>
      <c r="J30">
        <v>9.6485562310030399</v>
      </c>
      <c r="K30">
        <v>0.97297193306257901</v>
      </c>
      <c r="L30">
        <v>0.11457177548533</v>
      </c>
      <c r="M30">
        <v>8.4089376502995195E-2</v>
      </c>
    </row>
    <row r="31" spans="1:13" x14ac:dyDescent="0.4">
      <c r="A31" t="s">
        <v>71</v>
      </c>
      <c r="B31" t="s">
        <v>171</v>
      </c>
      <c r="C31">
        <v>3</v>
      </c>
      <c r="D31">
        <v>14.285714285714199</v>
      </c>
      <c r="E31">
        <v>3.4524223314965401E-2</v>
      </c>
      <c r="F31" t="s">
        <v>170</v>
      </c>
      <c r="G31">
        <v>14</v>
      </c>
      <c r="H31">
        <v>194</v>
      </c>
      <c r="I31">
        <v>8465</v>
      </c>
      <c r="J31">
        <v>9.3501472754049999</v>
      </c>
      <c r="K31">
        <v>0.97828245951689197</v>
      </c>
      <c r="L31">
        <v>0.117598135666601</v>
      </c>
      <c r="M31">
        <v>8.6310558287413602E-2</v>
      </c>
    </row>
    <row r="32" spans="1:13" x14ac:dyDescent="0.4">
      <c r="A32" t="s">
        <v>71</v>
      </c>
      <c r="B32" t="s">
        <v>172</v>
      </c>
      <c r="C32">
        <v>3</v>
      </c>
      <c r="D32">
        <v>14.285714285714199</v>
      </c>
      <c r="E32">
        <v>4.5246456933197399E-2</v>
      </c>
      <c r="F32" t="s">
        <v>170</v>
      </c>
      <c r="G32">
        <v>14</v>
      </c>
      <c r="H32">
        <v>225</v>
      </c>
      <c r="I32">
        <v>8465</v>
      </c>
      <c r="J32">
        <v>8.0619047619047599</v>
      </c>
      <c r="K32">
        <v>0.99357091187490998</v>
      </c>
      <c r="L32">
        <v>0.14505481781525001</v>
      </c>
      <c r="M32">
        <v>0.10646225160752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RF2</vt:lpstr>
      <vt:lpstr>NRF2 GO</vt:lpstr>
      <vt:lpstr>NRF2 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汉韬</dc:creator>
  <cp:lastModifiedBy>姜汉韬</cp:lastModifiedBy>
  <dcterms:created xsi:type="dcterms:W3CDTF">2015-06-05T18:19:34Z</dcterms:created>
  <dcterms:modified xsi:type="dcterms:W3CDTF">2023-07-04T09:38:45Z</dcterms:modified>
</cp:coreProperties>
</file>